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240" windowWidth="19440" windowHeight="15600"/>
  </bookViews>
  <sheets>
    <sheet name="Phylum" sheetId="5" r:id="rId1"/>
    <sheet name="Class" sheetId="1" r:id="rId2"/>
    <sheet name="Order" sheetId="4" r:id="rId3"/>
    <sheet name="Family" sheetId="2" r:id="rId4"/>
    <sheet name="Genus" sheetId="3" r:id="rId5"/>
    <sheet name="Species" sheetId="6" r:id="rId6"/>
    <sheet name="Data for HeatMap_Fig. S3" sheetId="8" r:id="rId7"/>
  </sheets>
  <definedNames>
    <definedName name="_xlnm._FilterDatabase" localSheetId="1" hidden="1">Class!$N$2:$N$20</definedName>
    <definedName name="_xlnm._FilterDatabase" localSheetId="3" hidden="1">Family!$N$2:$N$53</definedName>
    <definedName name="_xlnm._FilterDatabase" localSheetId="4" hidden="1">Genus!$N$2:$N$120</definedName>
    <definedName name="_xlnm._FilterDatabase" localSheetId="2" hidden="1">Order!$N$2:$N$25</definedName>
    <definedName name="_xlnm._FilterDatabase" localSheetId="0" hidden="1">Phylum!#REF!</definedName>
    <definedName name="_xlnm._FilterDatabase" localSheetId="5" hidden="1">Species!$N$2:$N$416</definedName>
    <definedName name="microbiote_Class" localSheetId="1">Class!$A$2:$J$20</definedName>
    <definedName name="microbiote_Family" localSheetId="3">Family!$A$2:$J$53</definedName>
    <definedName name="microbiote_Genus" localSheetId="4">Genus!$A$2:$J$120</definedName>
    <definedName name="microbiote_Order" localSheetId="2">Order!$A$2:$J$25</definedName>
    <definedName name="microbiote_Phylum" localSheetId="0">Phylum!$A$2:$J$10</definedName>
    <definedName name="microbiote_Species" localSheetId="5">Species!$A$2:$J$4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icrobiote_Class" type="6" refreshedVersion="4" background="1" saveData="1">
    <textPr codePage="65001" sourceFile="Z:\home\maxx\Downloads\microbiote_Class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icrobiote_Family" type="6" refreshedVersion="4" background="1" saveData="1">
    <textPr codePage="65001" sourceFile="Z:\home\maxx\Downloads\microbiote_Family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microbiote_Genus" type="6" refreshedVersion="4" background="1" saveData="1">
    <textPr codePage="65001" sourceFile="Z:\home\maxx\Downloads\microbiote_Genus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microbiote_Order" type="6" refreshedVersion="4" background="1" saveData="1">
    <textPr codePage="65001" sourceFile="Z:\home\maxx\Downloads\microbiote_Order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microbiote_Phylum" type="6" refreshedVersion="4" background="1" saveData="1">
    <textPr codePage="65001" sourceFile="Z:\home\maxx\Downloads\microbiote_Phylum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microbiote_Species" type="6" refreshedVersion="4" background="1" saveData="1">
    <textPr codePage="65001" sourceFile="Z:\home\maxx\Downloads\microbiote_Species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25" uniqueCount="1469">
  <si>
    <t>Feature</t>
  </si>
  <si>
    <t>mean(2G)</t>
  </si>
  <si>
    <t>standard deviation(2G)</t>
  </si>
  <si>
    <t>mean(3G)</t>
  </si>
  <si>
    <t>standard deviation(3G)</t>
  </si>
  <si>
    <t>Actinobacteria</t>
  </si>
  <si>
    <t>Alphaproteobacteria</t>
  </si>
  <si>
    <t>NA</t>
  </si>
  <si>
    <t>Bacilli</t>
  </si>
  <si>
    <t>Bacteroidia</t>
  </si>
  <si>
    <t>Betaproteobacteria</t>
  </si>
  <si>
    <t>Candidatus Saccharibacteria</t>
  </si>
  <si>
    <t>Clostridia</t>
  </si>
  <si>
    <t>Coriobacteriia</t>
  </si>
  <si>
    <t>Cytophagia</t>
  </si>
  <si>
    <t>Deferribacteres</t>
  </si>
  <si>
    <t>Deltaproteobacteria</t>
  </si>
  <si>
    <t>Epsilonproteobacteria</t>
  </si>
  <si>
    <t>Erysipelotrichia</t>
  </si>
  <si>
    <t>Flavobacteriia</t>
  </si>
  <si>
    <t>Gammaproteobacteria</t>
  </si>
  <si>
    <t>Haloplasmatales</t>
  </si>
  <si>
    <t>Mollicutes</t>
  </si>
  <si>
    <t>Negativicutes</t>
  </si>
  <si>
    <t>Verrucomicrobiae</t>
  </si>
  <si>
    <t>Not assigned</t>
  </si>
  <si>
    <t>Acholeplasmataceae</t>
  </si>
  <si>
    <t>Aerococcaceae</t>
  </si>
  <si>
    <t>Akkermansiaceae</t>
  </si>
  <si>
    <t>Anaeroplasmataceae</t>
  </si>
  <si>
    <t>Atopobiaceae</t>
  </si>
  <si>
    <t>Bacillaceae</t>
  </si>
  <si>
    <t>Bacteria candidate phyla</t>
  </si>
  <si>
    <t>Bacteroidaceae</t>
  </si>
  <si>
    <t>Bifidobacteriaceae</t>
  </si>
  <si>
    <t>Caldicoprobacteraceae</t>
  </si>
  <si>
    <t>Carnobacteriaceae</t>
  </si>
  <si>
    <t>Catabacteriaceae</t>
  </si>
  <si>
    <t>Clostridiaceae</t>
  </si>
  <si>
    <t>Clostridiales Family XII, Incertae Sedis</t>
  </si>
  <si>
    <t>Coriobacteriaceae</t>
  </si>
  <si>
    <t>Cytophagaceae</t>
  </si>
  <si>
    <t>Deferribacteraceae</t>
  </si>
  <si>
    <t>Desulfovibrionaceae</t>
  </si>
  <si>
    <t>Ectothiorhodospiraceae</t>
  </si>
  <si>
    <t>Eggerthellaceae</t>
  </si>
  <si>
    <t>Enterococcaceae</t>
  </si>
  <si>
    <t>Erysipelotrichaceae</t>
  </si>
  <si>
    <t>Eubacteriaceae</t>
  </si>
  <si>
    <t>Flavobacteriaceae</t>
  </si>
  <si>
    <t>Gracilibacteraceae</t>
  </si>
  <si>
    <t>Haloplasmataceae</t>
  </si>
  <si>
    <t>Helicobacteraceae</t>
  </si>
  <si>
    <t>Hymenobacteraceae</t>
  </si>
  <si>
    <t>Lachnospiraceae</t>
  </si>
  <si>
    <t>Lactobacillaceae</t>
  </si>
  <si>
    <t>Leuconostocaceae</t>
  </si>
  <si>
    <t>Listeriaceae</t>
  </si>
  <si>
    <t>Odoribacteraceae</t>
  </si>
  <si>
    <t>Oscillospiraceae</t>
  </si>
  <si>
    <t>Peptococcaceae</t>
  </si>
  <si>
    <t>Peptostreptococcaceae</t>
  </si>
  <si>
    <t>Planococcaceae</t>
  </si>
  <si>
    <t>Porphyromonadaceae</t>
  </si>
  <si>
    <t>Prevotellaceae</t>
  </si>
  <si>
    <t>Rikenellaceae</t>
  </si>
  <si>
    <t>Ruminococcaceae</t>
  </si>
  <si>
    <t>Selenomonadaceae</t>
  </si>
  <si>
    <t>Spiroplasmataceae</t>
  </si>
  <si>
    <t>Staphylococcaceae</t>
  </si>
  <si>
    <t>Streptococcaceae</t>
  </si>
  <si>
    <t>Sutterellaceae</t>
  </si>
  <si>
    <t>Veillonellaceae</t>
  </si>
  <si>
    <t>[Bacteroides] pectinophilus</t>
  </si>
  <si>
    <t>Acetitomaculum</t>
  </si>
  <si>
    <t>Acetivibrio</t>
  </si>
  <si>
    <t>Acholeplasma</t>
  </si>
  <si>
    <t>Aerococcus</t>
  </si>
  <si>
    <t>Aerosphaera</t>
  </si>
  <si>
    <t>Akkermansia</t>
  </si>
  <si>
    <t>Alistipes</t>
  </si>
  <si>
    <t>Alkalibaculum</t>
  </si>
  <si>
    <t>Allobaculum</t>
  </si>
  <si>
    <t>Alloprevotella</t>
  </si>
  <si>
    <t>Anaerocolumna</t>
  </si>
  <si>
    <t>Anaerofustis</t>
  </si>
  <si>
    <t>Anaeroplasma</t>
  </si>
  <si>
    <t>Anaerosporobacter</t>
  </si>
  <si>
    <t>Anaerostipes</t>
  </si>
  <si>
    <t>Anaerotruncus</t>
  </si>
  <si>
    <t>Anoxybacillus</t>
  </si>
  <si>
    <t>Bacillus</t>
  </si>
  <si>
    <t>Bacteroides</t>
  </si>
  <si>
    <t>Barnesiella</t>
  </si>
  <si>
    <t>Bifidobacterium</t>
  </si>
  <si>
    <t>Bilophila</t>
  </si>
  <si>
    <t>Blautia</t>
  </si>
  <si>
    <t>Breznakia</t>
  </si>
  <si>
    <t>Butyricicoccus</t>
  </si>
  <si>
    <t>Butyrivibrio</t>
  </si>
  <si>
    <t>Caldicoprobacter</t>
  </si>
  <si>
    <t>Caloramator</t>
  </si>
  <si>
    <t>Candidatus Arthromitus</t>
  </si>
  <si>
    <t>Candidatus Phytoplasma</t>
  </si>
  <si>
    <t>Caproiciproducens</t>
  </si>
  <si>
    <t>Carnobacterium</t>
  </si>
  <si>
    <t>Catabacter</t>
  </si>
  <si>
    <t>Catellicoccus</t>
  </si>
  <si>
    <t>Catenisphaera</t>
  </si>
  <si>
    <t>Catonella</t>
  </si>
  <si>
    <t>Clostridium</t>
  </si>
  <si>
    <t>Coprobacillus</t>
  </si>
  <si>
    <t>Coprobacter</t>
  </si>
  <si>
    <t>Coprococcus</t>
  </si>
  <si>
    <t>Dehalobacterium</t>
  </si>
  <si>
    <t>Denitrobacterium</t>
  </si>
  <si>
    <t>Desulfotomaculum</t>
  </si>
  <si>
    <t>Desulfovibrio</t>
  </si>
  <si>
    <t>Dorea</t>
  </si>
  <si>
    <t>Dysgonomonas</t>
  </si>
  <si>
    <t>Ectothiorhodospira</t>
  </si>
  <si>
    <t>Eggerthella</t>
  </si>
  <si>
    <t>Enterococcus</t>
  </si>
  <si>
    <t>Enterorhabdus</t>
  </si>
  <si>
    <t>Erysipelatoclostridium</t>
  </si>
  <si>
    <t>Eubacterium</t>
  </si>
  <si>
    <t>Faecalitalea</t>
  </si>
  <si>
    <t>Flavonifractor</t>
  </si>
  <si>
    <t>Gemmiger</t>
  </si>
  <si>
    <t>Globicatella</t>
  </si>
  <si>
    <t>Gottschalkia</t>
  </si>
  <si>
    <t>Gracilibacter</t>
  </si>
  <si>
    <t>Haloplasma</t>
  </si>
  <si>
    <t>Helicobacter</t>
  </si>
  <si>
    <t>Hespellia</t>
  </si>
  <si>
    <t>Holdemanella</t>
  </si>
  <si>
    <t>Holdemania</t>
  </si>
  <si>
    <t>Hungatella</t>
  </si>
  <si>
    <t>Intestinibacter</t>
  </si>
  <si>
    <t>Lachnobacterium</t>
  </si>
  <si>
    <t>Lachnoclostridium</t>
  </si>
  <si>
    <t>Lactobacillus</t>
  </si>
  <si>
    <t>Lactococcus</t>
  </si>
  <si>
    <t>Lactonifactor</t>
  </si>
  <si>
    <t>Listeria</t>
  </si>
  <si>
    <t>Lutaonella</t>
  </si>
  <si>
    <t>Maribacter</t>
  </si>
  <si>
    <t>Marvinbryantia</t>
  </si>
  <si>
    <t>Mucispirillum</t>
  </si>
  <si>
    <t>Odoribacter</t>
  </si>
  <si>
    <t>Olsenella</t>
  </si>
  <si>
    <t>Oribacterium</t>
  </si>
  <si>
    <t>Oscillibacter</t>
  </si>
  <si>
    <t>Oscillospira</t>
  </si>
  <si>
    <t>Paludibacter</t>
  </si>
  <si>
    <t>Papillibacter</t>
  </si>
  <si>
    <t>Parabacteroides</t>
  </si>
  <si>
    <t>Paraeggerthella</t>
  </si>
  <si>
    <t>Paraprevotella</t>
  </si>
  <si>
    <t>Parasporobacterium</t>
  </si>
  <si>
    <t>Parasutterella</t>
  </si>
  <si>
    <t>Pediococcus</t>
  </si>
  <si>
    <t>Peptococcus</t>
  </si>
  <si>
    <t>Pibocella</t>
  </si>
  <si>
    <t>Pontibacter</t>
  </si>
  <si>
    <t>Porphyromonas</t>
  </si>
  <si>
    <t>Prevotella</t>
  </si>
  <si>
    <t>Pricia</t>
  </si>
  <si>
    <t>Pseudobacteroides</t>
  </si>
  <si>
    <t>Pseudobutyrivibrio</t>
  </si>
  <si>
    <t>Pseudoflavonifractor</t>
  </si>
  <si>
    <t>Robinsoniella</t>
  </si>
  <si>
    <t>Romboutsia</t>
  </si>
  <si>
    <t>Roseburia</t>
  </si>
  <si>
    <t>Ruminiclostridium</t>
  </si>
  <si>
    <t>Ruminococcus</t>
  </si>
  <si>
    <t>Saccharofermentans</t>
  </si>
  <si>
    <t>Selenomonas</t>
  </si>
  <si>
    <t>Solibacillus</t>
  </si>
  <si>
    <t>Spiroplasma</t>
  </si>
  <si>
    <t>Sporobacter</t>
  </si>
  <si>
    <t>Sporobacterium</t>
  </si>
  <si>
    <t>Sporosarcina</t>
  </si>
  <si>
    <t>Streptococcus</t>
  </si>
  <si>
    <t>Subdoligranulum</t>
  </si>
  <si>
    <t>Syntrophococcus</t>
  </si>
  <si>
    <t>Trichococcus</t>
  </si>
  <si>
    <t>Turicibacter</t>
  </si>
  <si>
    <t>Tyzzerella</t>
  </si>
  <si>
    <t>Zobellia</t>
  </si>
  <si>
    <t>Acholeplasmatales</t>
  </si>
  <si>
    <t>Anaeroplasmatales</t>
  </si>
  <si>
    <t>Bacillales</t>
  </si>
  <si>
    <t>Bacteroidales</t>
  </si>
  <si>
    <t>Bifidobacteriales</t>
  </si>
  <si>
    <t>Burkholderiales</t>
  </si>
  <si>
    <t>Campylobacterales</t>
  </si>
  <si>
    <t>Chromatiales</t>
  </si>
  <si>
    <t>Clostridiales</t>
  </si>
  <si>
    <t>Coriobacteriales</t>
  </si>
  <si>
    <t>Cytophagales</t>
  </si>
  <si>
    <t>Deferribacterales</t>
  </si>
  <si>
    <t>Desulfovibrionales</t>
  </si>
  <si>
    <t>Eggerthellales</t>
  </si>
  <si>
    <t>Entomoplasmatales</t>
  </si>
  <si>
    <t>Erysipelotrichales</t>
  </si>
  <si>
    <t>Flavobacteriales</t>
  </si>
  <si>
    <t>Lactobacillales</t>
  </si>
  <si>
    <t>Selenomonadales</t>
  </si>
  <si>
    <t>Veillonellales</t>
  </si>
  <si>
    <t>Verrucomicrobiales</t>
  </si>
  <si>
    <t>Bacteroidetes</t>
  </si>
  <si>
    <t>Firmicutes</t>
  </si>
  <si>
    <t>Proteobacteria</t>
  </si>
  <si>
    <t>Tenericutes</t>
  </si>
  <si>
    <t>Verrucomicrobia</t>
  </si>
  <si>
    <t>[Clostridium] aerotolerans</t>
  </si>
  <si>
    <t>[Clostridium] aldenense</t>
  </si>
  <si>
    <t>[Clostridium] algidixylanolyticum</t>
  </si>
  <si>
    <t>[Clostridium] bolteae</t>
  </si>
  <si>
    <t>[Clostridium] caenicola</t>
  </si>
  <si>
    <t>[Clostridium] celerecrescens</t>
  </si>
  <si>
    <t>[Clostridium] citroniae</t>
  </si>
  <si>
    <t>[Clostridium] clostridioforme</t>
  </si>
  <si>
    <t>[Clostridium] cocleatum</t>
  </si>
  <si>
    <t>[Clostridium] colinum</t>
  </si>
  <si>
    <t>[Clostridium] fimetarium</t>
  </si>
  <si>
    <t>[Clostridium] glycyrrhizinilyticum</t>
  </si>
  <si>
    <t>[Clostridium] herbivorans</t>
  </si>
  <si>
    <t>[Clostridium] hylemonae</t>
  </si>
  <si>
    <t>[Clostridium] indolis</t>
  </si>
  <si>
    <t>[Clostridium] innocuum</t>
  </si>
  <si>
    <t>[Clostridium] josui</t>
  </si>
  <si>
    <t>[Clostridium] lactatifermentans</t>
  </si>
  <si>
    <t>[Clostridium] lavalense</t>
  </si>
  <si>
    <t>[Clostridium] leptum</t>
  </si>
  <si>
    <t>[Clostridium] methoxybenzovorans</t>
  </si>
  <si>
    <t>[Clostridium] methylpentosum</t>
  </si>
  <si>
    <t>[Clostridium] oroticum</t>
  </si>
  <si>
    <t>[Clostridium] polysaccharolyticum</t>
  </si>
  <si>
    <t>[Clostridium] populeti</t>
  </si>
  <si>
    <t>[Clostridium] purinilyticum</t>
  </si>
  <si>
    <t>[Clostridium] saccharogumia</t>
  </si>
  <si>
    <t>[Clostridium] saccharolyticum</t>
  </si>
  <si>
    <t>[Clostridium] scindens</t>
  </si>
  <si>
    <t>[Clostridium] symbiosum</t>
  </si>
  <si>
    <t>[Clostridium] viride</t>
  </si>
  <si>
    <t>[Desulfotomaculum] guttoideum</t>
  </si>
  <si>
    <t>[Eubacterium] cellulosolvens</t>
  </si>
  <si>
    <t>[Eubacterium] contortum</t>
  </si>
  <si>
    <t>[Eubacterium] dolichum</t>
  </si>
  <si>
    <t>[Eubacterium] eligens</t>
  </si>
  <si>
    <t>[Eubacterium] fissicatena</t>
  </si>
  <si>
    <t>[Eubacterium] rectale</t>
  </si>
  <si>
    <t>[Eubacterium] siraeum</t>
  </si>
  <si>
    <t>[Eubacterium] tortuosum</t>
  </si>
  <si>
    <t>[Ruminococcus] gnavus</t>
  </si>
  <si>
    <t>[Ruminococcus] torques</t>
  </si>
  <si>
    <t>Acetitomaculum ruminis</t>
  </si>
  <si>
    <t>Acetivibrio ethanolgignens</t>
  </si>
  <si>
    <t>Acholeplasma axanthum</t>
  </si>
  <si>
    <t>Acholeplasma modicum</t>
  </si>
  <si>
    <t>Acholeplasma morum</t>
  </si>
  <si>
    <t>Aerococcus urinaehominis</t>
  </si>
  <si>
    <t>Aerosphaera taetra</t>
  </si>
  <si>
    <t>Akkermansia muciniphila</t>
  </si>
  <si>
    <t>Alistipes finegoldii</t>
  </si>
  <si>
    <t>Alistipes massiliensis</t>
  </si>
  <si>
    <t>Alistipes onderdonkii</t>
  </si>
  <si>
    <t>Alistipes putredinis</t>
  </si>
  <si>
    <t>Alistipes senegalensis</t>
  </si>
  <si>
    <t>Alistipes timonensis</t>
  </si>
  <si>
    <t>Alkalibaculum bacchi</t>
  </si>
  <si>
    <t>Allobaculum stercoricanis</t>
  </si>
  <si>
    <t>Alloprevotella rava</t>
  </si>
  <si>
    <t>Anaerocolumna aminovalerica</t>
  </si>
  <si>
    <t>Anaerocolumna jejuensis</t>
  </si>
  <si>
    <t>Anaerocolumna xylanovorans</t>
  </si>
  <si>
    <t>Anaerofustis stercorihominis</t>
  </si>
  <si>
    <t>Anaeroplasma bactoclasticum</t>
  </si>
  <si>
    <t>Anaerosporobacter mobilis</t>
  </si>
  <si>
    <t>Anaerostipes butyraticus</t>
  </si>
  <si>
    <t>Anaerostipes hadrus</t>
  </si>
  <si>
    <t>Anaerotruncus colihominis</t>
  </si>
  <si>
    <t>Anoxybacillus gonensis</t>
  </si>
  <si>
    <t>Bacillus mycoides</t>
  </si>
  <si>
    <t>Bacteroides acidifaciens</t>
  </si>
  <si>
    <t>Bacteroides caccae</t>
  </si>
  <si>
    <t>Bacteroides clarus</t>
  </si>
  <si>
    <t>Bacteroides dorei</t>
  </si>
  <si>
    <t>Bacteroides fragilis</t>
  </si>
  <si>
    <t>Bacteroides galacturonicus</t>
  </si>
  <si>
    <t>Bacteroides graminisolvens</t>
  </si>
  <si>
    <t>Bacteroides heparinolyticus</t>
  </si>
  <si>
    <t>Bacteroides rodentium</t>
  </si>
  <si>
    <t>Bacteroides salanitronis</t>
  </si>
  <si>
    <t>Bacteroides uniformis</t>
  </si>
  <si>
    <t>Bacteroides xylanolyticus</t>
  </si>
  <si>
    <t>Barnesiella intestinihominis</t>
  </si>
  <si>
    <t>Barnesiella viscericola</t>
  </si>
  <si>
    <t>Bifidobacterium adolescentis</t>
  </si>
  <si>
    <t>Bifidobacterium animalis</t>
  </si>
  <si>
    <t>Bifidobacterium breve</t>
  </si>
  <si>
    <t>Bifidobacterium choerinum</t>
  </si>
  <si>
    <t>Bifidobacterium longum</t>
  </si>
  <si>
    <t>Bifidobacterium pseudolongum</t>
  </si>
  <si>
    <t>Bifidobacterium thermacidophilum</t>
  </si>
  <si>
    <t>Bifidobacterium thermophilum</t>
  </si>
  <si>
    <t>Bilophila wadsworthia</t>
  </si>
  <si>
    <t>Blautia coccoides</t>
  </si>
  <si>
    <t>Blautia faecis</t>
  </si>
  <si>
    <t>Blautia glucerasea</t>
  </si>
  <si>
    <t>Blautia hansenii</t>
  </si>
  <si>
    <t>Blautia hydrogenotrophica</t>
  </si>
  <si>
    <t>Blautia obeum</t>
  </si>
  <si>
    <t>Blautia producta</t>
  </si>
  <si>
    <t>Blautia schinkii</t>
  </si>
  <si>
    <t>Blautia stercoris</t>
  </si>
  <si>
    <t>Breznakia pachnodae</t>
  </si>
  <si>
    <t>Butyricicoccus pullicaecorum</t>
  </si>
  <si>
    <t>Butyrivibrio crossotus</t>
  </si>
  <si>
    <t>Butyrivibrio fibrisolvens</t>
  </si>
  <si>
    <t>Butyrivibrio hungatei</t>
  </si>
  <si>
    <t>Caldicoprobacter oshimai</t>
  </si>
  <si>
    <t>Caloramator australicus</t>
  </si>
  <si>
    <t>Candidatus Phytoplasma mali</t>
  </si>
  <si>
    <t>Candidatus Phytoplasma prunorum</t>
  </si>
  <si>
    <t>Caproiciproducens galactitolivorans</t>
  </si>
  <si>
    <t>Carnobacterium jeotgali</t>
  </si>
  <si>
    <t>Catabacter hongkongensis</t>
  </si>
  <si>
    <t>Catellicoccus marimammalium</t>
  </si>
  <si>
    <t>Catenisphaera adipataccumulans</t>
  </si>
  <si>
    <t>Catonella morbi</t>
  </si>
  <si>
    <t>Clostridium aminobutyricum</t>
  </si>
  <si>
    <t>Clostridium botulinum</t>
  </si>
  <si>
    <t>Clostridium colicanis</t>
  </si>
  <si>
    <t>Clostridium disporicum</t>
  </si>
  <si>
    <t>Clostridium fusiformis</t>
  </si>
  <si>
    <t>Clostridium hydrogeniformans</t>
  </si>
  <si>
    <t>Clostridium sulfidigenes</t>
  </si>
  <si>
    <t>Coprobacillus cateniformis</t>
  </si>
  <si>
    <t>Coprobacter fastidiosus</t>
  </si>
  <si>
    <t>Coprococcus catus</t>
  </si>
  <si>
    <t>Coprococcus comes</t>
  </si>
  <si>
    <t>Dehalobacterium formicoaceticum</t>
  </si>
  <si>
    <t>delta proteobacterium ML-1</t>
  </si>
  <si>
    <t>Desulfovibrio desulfuricans</t>
  </si>
  <si>
    <t>Desulfovibrio fairfieldensis</t>
  </si>
  <si>
    <t>Dorea formicigenerans</t>
  </si>
  <si>
    <t>Dorea longicatena</t>
  </si>
  <si>
    <t>Dysgonomonas capnocytophagoides</t>
  </si>
  <si>
    <t>Ectothiorhodospira variabilis</t>
  </si>
  <si>
    <t>Enterococcus columbae</t>
  </si>
  <si>
    <t>Enterococcus faecium</t>
  </si>
  <si>
    <t>Enterococcus italicus</t>
  </si>
  <si>
    <t>Enterorhabdus caecimuris</t>
  </si>
  <si>
    <t>Enterorhabdus mucosicola</t>
  </si>
  <si>
    <t>Eubacterium coprostanoligenes</t>
  </si>
  <si>
    <t>Eubacterium oxidoreducens</t>
  </si>
  <si>
    <t>Eubacterium plexicaudatum</t>
  </si>
  <si>
    <t>Eubacterium ramulus</t>
  </si>
  <si>
    <t>Eubacterium rangiferina</t>
  </si>
  <si>
    <t>Eubacterium uniforme</t>
  </si>
  <si>
    <t>Eubacterium ventriosum</t>
  </si>
  <si>
    <t>Eubacterium xylanophilum</t>
  </si>
  <si>
    <t>Faecalitalea cylindroides</t>
  </si>
  <si>
    <t>Flavonifractor plautii</t>
  </si>
  <si>
    <t>Gemmiger formicilis</t>
  </si>
  <si>
    <t>Gracilibacter thermotolerans</t>
  </si>
  <si>
    <t>Haloplasma contractile</t>
  </si>
  <si>
    <t>Helicobacter hepaticus</t>
  </si>
  <si>
    <t>Hespellia porcina</t>
  </si>
  <si>
    <t>Holdemanella biformis</t>
  </si>
  <si>
    <t>Holdemania filiformis</t>
  </si>
  <si>
    <t>Hungatella effluvii</t>
  </si>
  <si>
    <t>Hungatella hathewayi</t>
  </si>
  <si>
    <t>Intestinibacter bartlettii</t>
  </si>
  <si>
    <t>Lachnoclostridium phytofermentans</t>
  </si>
  <si>
    <t>Lactobacillus acidophilus</t>
  </si>
  <si>
    <t>Lactobacillus animalis</t>
  </si>
  <si>
    <t>Lactobacillus collinoides</t>
  </si>
  <si>
    <t>Lactobacillus composti</t>
  </si>
  <si>
    <t>Lactobacillus crispatus</t>
  </si>
  <si>
    <t>Lactobacillus curvatus</t>
  </si>
  <si>
    <t>Lactobacillus fuchuensis</t>
  </si>
  <si>
    <t>Lactobacillus gasseri</t>
  </si>
  <si>
    <t>Lactobacillus guizhouensis</t>
  </si>
  <si>
    <t>Lactobacillus helveticus</t>
  </si>
  <si>
    <t>Lactobacillus iners</t>
  </si>
  <si>
    <t>Lactobacillus ingluviei</t>
  </si>
  <si>
    <t>Lactobacillus intestinalis</t>
  </si>
  <si>
    <t>Lactobacillus jensenii</t>
  </si>
  <si>
    <t>Lactobacillus johnsonii</t>
  </si>
  <si>
    <t>Lactobacillus kalixensis</t>
  </si>
  <si>
    <t>Lactobacillus kimchicus</t>
  </si>
  <si>
    <t>Lactobacillus murinus</t>
  </si>
  <si>
    <t>Lactobacillus odoratitofui</t>
  </si>
  <si>
    <t>Lactobacillus oris</t>
  </si>
  <si>
    <t>Lactobacillus pasteurii</t>
  </si>
  <si>
    <t>Lactobacillus perolens</t>
  </si>
  <si>
    <t>Lactobacillus pontis</t>
  </si>
  <si>
    <t>Lactobacillus psittaci</t>
  </si>
  <si>
    <t>Lactobacillus reuteri</t>
  </si>
  <si>
    <t>Lactobacillus rogosae</t>
  </si>
  <si>
    <t>Lactobacillus sakei</t>
  </si>
  <si>
    <t>Lactobacillus salivarius</t>
  </si>
  <si>
    <t>Lactobacillus similis</t>
  </si>
  <si>
    <t>Lactobacillus vaginalis</t>
  </si>
  <si>
    <t>Lactococcus plantarum</t>
  </si>
  <si>
    <t>Lactonifactor longoviformis</t>
  </si>
  <si>
    <t>Lutaonella thermophila</t>
  </si>
  <si>
    <t>Maribacter polysiphoniae</t>
  </si>
  <si>
    <t>Marvinbryantia formatexigens</t>
  </si>
  <si>
    <t>Mucispirillum schaedleri</t>
  </si>
  <si>
    <t>Odoribacter splanchnicus</t>
  </si>
  <si>
    <t>Oribacterium asaccharolyticum</t>
  </si>
  <si>
    <t>Oscillibacter ruminantium</t>
  </si>
  <si>
    <t>Oscillibacter valericigenes</t>
  </si>
  <si>
    <t>Oscillospira guilliermondii</t>
  </si>
  <si>
    <t>Paludibacter propionicigenes</t>
  </si>
  <si>
    <t>Papillibacter cinnamivorans</t>
  </si>
  <si>
    <t>Parabacteroides distasonis</t>
  </si>
  <si>
    <t>Parabacteroides merdae</t>
  </si>
  <si>
    <t>Paraeggerthella hongkongensis</t>
  </si>
  <si>
    <t>Paraprevotella clara</t>
  </si>
  <si>
    <t>Paraprevotella xylaniphila</t>
  </si>
  <si>
    <t>Parasporobacterium paucivorans</t>
  </si>
  <si>
    <t>Parasutterella excrementihominis</t>
  </si>
  <si>
    <t>Pediococcus ethanolidurans</t>
  </si>
  <si>
    <t>Pediococcus stilesii</t>
  </si>
  <si>
    <t>Pontibacter akesuensis</t>
  </si>
  <si>
    <t>Porphyromonas crevioricanis</t>
  </si>
  <si>
    <t>Porphyromonas endodontalis</t>
  </si>
  <si>
    <t>Porphyromonas pogonae</t>
  </si>
  <si>
    <t>Prevotella aff, ruminicola Tc2-24</t>
  </si>
  <si>
    <t>Prevotella brevis</t>
  </si>
  <si>
    <t>Prevotella buccae</t>
  </si>
  <si>
    <t>Prevotella conceptionensis</t>
  </si>
  <si>
    <t>Prevotella loescheii</t>
  </si>
  <si>
    <t>Prevotella nanceiensis</t>
  </si>
  <si>
    <t>Prevotella oralis</t>
  </si>
  <si>
    <t>Prevotella oryzae</t>
  </si>
  <si>
    <t>Prevotella ruminicola</t>
  </si>
  <si>
    <t>Prevotella shahii</t>
  </si>
  <si>
    <t>Prevotella stercorea</t>
  </si>
  <si>
    <t>Pricia antarctica</t>
  </si>
  <si>
    <t>Pseudobacteroides cellulosolvens</t>
  </si>
  <si>
    <t>Pseudobutyrivibrio xylanivorans</t>
  </si>
  <si>
    <t>Pseudoflavonifractor capillosus</t>
  </si>
  <si>
    <t>Robinsoniella peoriensis</t>
  </si>
  <si>
    <t>Roseburia faecis</t>
  </si>
  <si>
    <t>Roseburia hominis</t>
  </si>
  <si>
    <t>Roseburia intestinalis</t>
  </si>
  <si>
    <t>Ruminiclostridium thermocellum</t>
  </si>
  <si>
    <t>Ruminococcus albus</t>
  </si>
  <si>
    <t>Ruminococcus bromii</t>
  </si>
  <si>
    <t>Ruminococcus champanellensis</t>
  </si>
  <si>
    <t>Ruminococcus flavefaciens</t>
  </si>
  <si>
    <t>Ruminococcus gauvreauii</t>
  </si>
  <si>
    <t>Ruminococcus lactaris</t>
  </si>
  <si>
    <t>Saccharofermentans acetigenes</t>
  </si>
  <si>
    <t>Selenomonas ruminantium</t>
  </si>
  <si>
    <t>'Spartium junceum' witches'-broom phytoplasma</t>
  </si>
  <si>
    <t>Spiroplasma clarkii</t>
  </si>
  <si>
    <t>Spiroplasma sabaudiense</t>
  </si>
  <si>
    <t>Sporobacter termitidis</t>
  </si>
  <si>
    <t>Sporobacterium olearium</t>
  </si>
  <si>
    <t>Sporosarcina ginsengisoli</t>
  </si>
  <si>
    <t>Streptococcus danieliae</t>
  </si>
  <si>
    <t>Streptococcus mutans</t>
  </si>
  <si>
    <t>Subdoligranulum variabile</t>
  </si>
  <si>
    <t>Trichococcus ilyis</t>
  </si>
  <si>
    <t>Turicibacter sanguinis</t>
  </si>
  <si>
    <t>Zobellia russellii</t>
  </si>
  <si>
    <t>mean(1G)</t>
  </si>
  <si>
    <t>standard deviation(1G)</t>
  </si>
  <si>
    <t>P value (2G vs 1G) (adjusted)</t>
  </si>
  <si>
    <t>P value (3G vs 1G) (adjusted)</t>
  </si>
  <si>
    <t>P value (3G vs 2G) (adjusted)</t>
  </si>
  <si>
    <t>#Series:</t>
  </si>
  <si>
    <t>1G_1</t>
  </si>
  <si>
    <t>1G_2</t>
  </si>
  <si>
    <t>1G_3</t>
  </si>
  <si>
    <t>1G_4</t>
  </si>
  <si>
    <t>1G_5</t>
  </si>
  <si>
    <t>1G_6</t>
  </si>
  <si>
    <t>1G_7</t>
  </si>
  <si>
    <t>2G_1</t>
  </si>
  <si>
    <t>2G_10</t>
  </si>
  <si>
    <t>2G_2</t>
  </si>
  <si>
    <t>2G_3</t>
  </si>
  <si>
    <t>2G_4.</t>
  </si>
  <si>
    <t>2G_5</t>
  </si>
  <si>
    <t>2G_6</t>
  </si>
  <si>
    <t>2G_7</t>
  </si>
  <si>
    <t>2G_8</t>
  </si>
  <si>
    <t>2G_9</t>
  </si>
  <si>
    <t>3G_1</t>
  </si>
  <si>
    <t>3G_10</t>
  </si>
  <si>
    <t>3G_11</t>
  </si>
  <si>
    <t>3G_2</t>
  </si>
  <si>
    <t>3G_3</t>
  </si>
  <si>
    <t>3G_4</t>
  </si>
  <si>
    <t>3G_5</t>
  </si>
  <si>
    <t>3G_6</t>
  </si>
  <si>
    <t>3G_7</t>
  </si>
  <si>
    <t>3G_8</t>
  </si>
  <si>
    <t>3G_9</t>
  </si>
  <si>
    <t>1525.0</t>
  </si>
  <si>
    <t>4706.0</t>
  </si>
  <si>
    <t>1511.0</t>
  </si>
  <si>
    <t>4851.0</t>
  </si>
  <si>
    <t>1179.0</t>
  </si>
  <si>
    <t>1634.0</t>
  </si>
  <si>
    <t>977.0</t>
  </si>
  <si>
    <t>15684.0</t>
  </si>
  <si>
    <t>2938.0</t>
  </si>
  <si>
    <t>3179.0</t>
  </si>
  <si>
    <t>9495.0</t>
  </si>
  <si>
    <t>9543.0</t>
  </si>
  <si>
    <t>2537.0</t>
  </si>
  <si>
    <t>8581.0</t>
  </si>
  <si>
    <t>2577.0</t>
  </si>
  <si>
    <t>1092.0</t>
  </si>
  <si>
    <t>252.0</t>
  </si>
  <si>
    <t>8508.0</t>
  </si>
  <si>
    <t>3816.0</t>
  </si>
  <si>
    <t>7562.0</t>
  </si>
  <si>
    <t>4190.0</t>
  </si>
  <si>
    <t>3737.0</t>
  </si>
  <si>
    <t>3869.0</t>
  </si>
  <si>
    <t>7267.0</t>
  </si>
  <si>
    <t>3895.0</t>
  </si>
  <si>
    <t>8526.0</t>
  </si>
  <si>
    <t>5506.0</t>
  </si>
  <si>
    <t>5979.0</t>
  </si>
  <si>
    <t>123.0</t>
  </si>
  <si>
    <t>63.0</t>
  </si>
  <si>
    <t>92.0</t>
  </si>
  <si>
    <t>89.0</t>
  </si>
  <si>
    <t>0.0</t>
  </si>
  <si>
    <t>221.0</t>
  </si>
  <si>
    <t>48.0</t>
  </si>
  <si>
    <t>21.0</t>
  </si>
  <si>
    <t>29.0</t>
  </si>
  <si>
    <t>62.0</t>
  </si>
  <si>
    <t>70.0</t>
  </si>
  <si>
    <t>101.0</t>
  </si>
  <si>
    <t>57.0</t>
  </si>
  <si>
    <t>286.0</t>
  </si>
  <si>
    <t>83.0</t>
  </si>
  <si>
    <t>118.0</t>
  </si>
  <si>
    <t>152.0</t>
  </si>
  <si>
    <t>164.0</t>
  </si>
  <si>
    <t>138.0</t>
  </si>
  <si>
    <t>31.0</t>
  </si>
  <si>
    <t>64.0</t>
  </si>
  <si>
    <t>36.0</t>
  </si>
  <si>
    <t>142.0</t>
  </si>
  <si>
    <t>99.0</t>
  </si>
  <si>
    <t>417.0</t>
  </si>
  <si>
    <t>247.0</t>
  </si>
  <si>
    <t>155.0</t>
  </si>
  <si>
    <t>105.0</t>
  </si>
  <si>
    <t>200.0</t>
  </si>
  <si>
    <t>136.0</t>
  </si>
  <si>
    <t>172.0</t>
  </si>
  <si>
    <t>167.0</t>
  </si>
  <si>
    <t>127.0</t>
  </si>
  <si>
    <t>93.0</t>
  </si>
  <si>
    <t>56.0</t>
  </si>
  <si>
    <t>75.0</t>
  </si>
  <si>
    <t>47.0</t>
  </si>
  <si>
    <t>86.0</t>
  </si>
  <si>
    <t>74.0</t>
  </si>
  <si>
    <t>44.0</t>
  </si>
  <si>
    <t>196.0</t>
  </si>
  <si>
    <t>160.0</t>
  </si>
  <si>
    <t>151.0</t>
  </si>
  <si>
    <t>161.0</t>
  </si>
  <si>
    <t>214.0</t>
  </si>
  <si>
    <t>280.0</t>
  </si>
  <si>
    <t>191.0</t>
  </si>
  <si>
    <t>94.0</t>
  </si>
  <si>
    <t>193.0</t>
  </si>
  <si>
    <t>79.0</t>
  </si>
  <si>
    <t>69.0</t>
  </si>
  <si>
    <t>2345.0</t>
  </si>
  <si>
    <t>3185.0</t>
  </si>
  <si>
    <t>55.0</t>
  </si>
  <si>
    <t>681.0</t>
  </si>
  <si>
    <t>4502.0</t>
  </si>
  <si>
    <t>635.0</t>
  </si>
  <si>
    <t>538.0</t>
  </si>
  <si>
    <t>3410.0</t>
  </si>
  <si>
    <t>705.0</t>
  </si>
  <si>
    <t>724.0</t>
  </si>
  <si>
    <t>383.0</t>
  </si>
  <si>
    <t>113.0</t>
  </si>
  <si>
    <t>91.0</t>
  </si>
  <si>
    <t>125.0</t>
  </si>
  <si>
    <t>139.0</t>
  </si>
  <si>
    <t>26.0</t>
  </si>
  <si>
    <t>202.0</t>
  </si>
  <si>
    <t>305.0</t>
  </si>
  <si>
    <t>174.0</t>
  </si>
  <si>
    <t>186.0</t>
  </si>
  <si>
    <t>600.0</t>
  </si>
  <si>
    <t>72.0</t>
  </si>
  <si>
    <t>372.0</t>
  </si>
  <si>
    <t>457.0</t>
  </si>
  <si>
    <t>570.0</t>
  </si>
  <si>
    <t>237.0</t>
  </si>
  <si>
    <t>208.0</t>
  </si>
  <si>
    <t>39.0</t>
  </si>
  <si>
    <t>309.0</t>
  </si>
  <si>
    <t>449.0</t>
  </si>
  <si>
    <t>429.0</t>
  </si>
  <si>
    <t>256.0</t>
  </si>
  <si>
    <t>655.0</t>
  </si>
  <si>
    <t>430.0</t>
  </si>
  <si>
    <t>462.0</t>
  </si>
  <si>
    <t>690.0</t>
  </si>
  <si>
    <t>150.0</t>
  </si>
  <si>
    <t>656.0</t>
  </si>
  <si>
    <t>95.0</t>
  </si>
  <si>
    <t>691.0</t>
  </si>
  <si>
    <t>702.0</t>
  </si>
  <si>
    <t>411.0</t>
  </si>
  <si>
    <t>834.0</t>
  </si>
  <si>
    <t>1224.0</t>
  </si>
  <si>
    <t>1236.0</t>
  </si>
  <si>
    <t>248.0</t>
  </si>
  <si>
    <t>268.0</t>
  </si>
  <si>
    <t>216.0</t>
  </si>
  <si>
    <t>54.0</t>
  </si>
  <si>
    <t>387.0</t>
  </si>
  <si>
    <t>274.0</t>
  </si>
  <si>
    <t>76.0</t>
  </si>
  <si>
    <t>106.0</t>
  </si>
  <si>
    <t>201.0</t>
  </si>
  <si>
    <t>314.0</t>
  </si>
  <si>
    <t>345.0</t>
  </si>
  <si>
    <t>450.0</t>
  </si>
  <si>
    <t>140.0</t>
  </si>
  <si>
    <t>133.0</t>
  </si>
  <si>
    <t>162.0</t>
  </si>
  <si>
    <t>859.0</t>
  </si>
  <si>
    <t>464.0</t>
  </si>
  <si>
    <t>682.0</t>
  </si>
  <si>
    <t>466.0</t>
  </si>
  <si>
    <t>746.0</t>
  </si>
  <si>
    <t>799.0</t>
  </si>
  <si>
    <t>558.0</t>
  </si>
  <si>
    <t>1141.0</t>
  </si>
  <si>
    <t>999.0</t>
  </si>
  <si>
    <t>523.0</t>
  </si>
  <si>
    <t>382.0</t>
  </si>
  <si>
    <t>42.0</t>
  </si>
  <si>
    <t>114.0</t>
  </si>
  <si>
    <t>60.0</t>
  </si>
  <si>
    <t>34.0</t>
  </si>
  <si>
    <t>71.0</t>
  </si>
  <si>
    <t>251.0</t>
  </si>
  <si>
    <t>88.0</t>
  </si>
  <si>
    <t>66.0</t>
  </si>
  <si>
    <t>227.0</t>
  </si>
  <si>
    <t>80.0</t>
  </si>
  <si>
    <t>19214.0</t>
  </si>
  <si>
    <t>591.0</t>
  </si>
  <si>
    <t>5446.0</t>
  </si>
  <si>
    <t>722.0</t>
  </si>
  <si>
    <t>1114.0</t>
  </si>
  <si>
    <t>576.0</t>
  </si>
  <si>
    <t>1294.0</t>
  </si>
  <si>
    <t>1157.0</t>
  </si>
  <si>
    <t>65.0</t>
  </si>
  <si>
    <t>2743.0</t>
  </si>
  <si>
    <t>1760.0</t>
  </si>
  <si>
    <t>785.0</t>
  </si>
  <si>
    <t>760.0</t>
  </si>
  <si>
    <t>588.0</t>
  </si>
  <si>
    <t>82.0</t>
  </si>
  <si>
    <t>213.0</t>
  </si>
  <si>
    <t>631.0</t>
  </si>
  <si>
    <t>360.0</t>
  </si>
  <si>
    <t>290.0</t>
  </si>
  <si>
    <t>278.0</t>
  </si>
  <si>
    <t>157.0</t>
  </si>
  <si>
    <t>257.0</t>
  </si>
  <si>
    <t>529.0</t>
  </si>
  <si>
    <t>743.0</t>
  </si>
  <si>
    <t>279.0</t>
  </si>
  <si>
    <t>408.0</t>
  </si>
  <si>
    <t>6164.0</t>
  </si>
  <si>
    <t>394.0</t>
  </si>
  <si>
    <t>1167.0</t>
  </si>
  <si>
    <t>823.0</t>
  </si>
  <si>
    <t>856.0</t>
  </si>
  <si>
    <t>667.0</t>
  </si>
  <si>
    <t>1717.0</t>
  </si>
  <si>
    <t>1752.0</t>
  </si>
  <si>
    <t>1231.0</t>
  </si>
  <si>
    <t>2409.0</t>
  </si>
  <si>
    <t>296.0</t>
  </si>
  <si>
    <t>753.0</t>
  </si>
  <si>
    <t>516.0</t>
  </si>
  <si>
    <t>1522.0</t>
  </si>
  <si>
    <t>452.0</t>
  </si>
  <si>
    <t>53.0</t>
  </si>
  <si>
    <t>302.0</t>
  </si>
  <si>
    <t>299.0</t>
  </si>
  <si>
    <t>2756.0</t>
  </si>
  <si>
    <t>640.0</t>
  </si>
  <si>
    <t>179.0</t>
  </si>
  <si>
    <t>122.0</t>
  </si>
  <si>
    <t>168.0</t>
  </si>
  <si>
    <t>253.0</t>
  </si>
  <si>
    <t>572.0</t>
  </si>
  <si>
    <t>648.0</t>
  </si>
  <si>
    <t>1378.0</t>
  </si>
  <si>
    <t>1209.0</t>
  </si>
  <si>
    <t>689.0</t>
  </si>
  <si>
    <t>513.0</t>
  </si>
  <si>
    <t>703.0</t>
  </si>
  <si>
    <t>254.0</t>
  </si>
  <si>
    <t>563.0</t>
  </si>
  <si>
    <t>328.0</t>
  </si>
  <si>
    <t>625.0</t>
  </si>
  <si>
    <t>132.0</t>
  </si>
  <si>
    <t>365.0</t>
  </si>
  <si>
    <t>1062.0</t>
  </si>
  <si>
    <t>3063.0</t>
  </si>
  <si>
    <t>1177.0</t>
  </si>
  <si>
    <t>954.0</t>
  </si>
  <si>
    <t>2032.0</t>
  </si>
  <si>
    <t>755.0</t>
  </si>
  <si>
    <t>337.0</t>
  </si>
  <si>
    <t>6410.0</t>
  </si>
  <si>
    <t>1802.0</t>
  </si>
  <si>
    <t>1314.0</t>
  </si>
  <si>
    <t>2815.0</t>
  </si>
  <si>
    <t>969.0</t>
  </si>
  <si>
    <t>1352.0</t>
  </si>
  <si>
    <t>2047.0</t>
  </si>
  <si>
    <t>1021.0</t>
  </si>
  <si>
    <t>641.0</t>
  </si>
  <si>
    <t>1082.0</t>
  </si>
  <si>
    <t>1130.0</t>
  </si>
  <si>
    <t>1956.0</t>
  </si>
  <si>
    <t>1065.0</t>
  </si>
  <si>
    <t>1009.0</t>
  </si>
  <si>
    <t>Bacteroidales genomosp. P1</t>
  </si>
  <si>
    <t>222.0</t>
  </si>
  <si>
    <t>163.0</t>
  </si>
  <si>
    <t>144.0</t>
  </si>
  <si>
    <t>134.0</t>
  </si>
  <si>
    <t>58.0</t>
  </si>
  <si>
    <t>518.0</t>
  </si>
  <si>
    <t>260.0</t>
  </si>
  <si>
    <t>1520.0</t>
  </si>
  <si>
    <t>51.0</t>
  </si>
  <si>
    <t>779.0</t>
  </si>
  <si>
    <t>1703.0</t>
  </si>
  <si>
    <t>916.0</t>
  </si>
  <si>
    <t>250.0</t>
  </si>
  <si>
    <t>564.0</t>
  </si>
  <si>
    <t>668.0</t>
  </si>
  <si>
    <t>595.0</t>
  </si>
  <si>
    <t>660.0</t>
  </si>
  <si>
    <t>763.0</t>
  </si>
  <si>
    <t>3379.0</t>
  </si>
  <si>
    <t>431.0</t>
  </si>
  <si>
    <t>182.0</t>
  </si>
  <si>
    <t>1908.0</t>
  </si>
  <si>
    <t>284.0</t>
  </si>
  <si>
    <t>212.0</t>
  </si>
  <si>
    <t>520.0</t>
  </si>
  <si>
    <t>810.0</t>
  </si>
  <si>
    <t>669.0</t>
  </si>
  <si>
    <t>224.0</t>
  </si>
  <si>
    <t>532.0</t>
  </si>
  <si>
    <t>148.0</t>
  </si>
  <si>
    <t>375.0</t>
  </si>
  <si>
    <t>770.0</t>
  </si>
  <si>
    <t>646.0</t>
  </si>
  <si>
    <t>467.0</t>
  </si>
  <si>
    <t>1063.0</t>
  </si>
  <si>
    <t>1161.0</t>
  </si>
  <si>
    <t>711.0</t>
  </si>
  <si>
    <t>633.0</t>
  </si>
  <si>
    <t>1468.0</t>
  </si>
  <si>
    <t>951.0</t>
  </si>
  <si>
    <t>87.0</t>
  </si>
  <si>
    <t>1707.0</t>
  </si>
  <si>
    <t>694.0</t>
  </si>
  <si>
    <t>341.0</t>
  </si>
  <si>
    <t>435.0</t>
  </si>
  <si>
    <t>483.0</t>
  </si>
  <si>
    <t>479.0</t>
  </si>
  <si>
    <t>416.0</t>
  </si>
  <si>
    <t>3218.0</t>
  </si>
  <si>
    <t>1287.0</t>
  </si>
  <si>
    <t>176.0</t>
  </si>
  <si>
    <t>137.0</t>
  </si>
  <si>
    <t>245.0</t>
  </si>
  <si>
    <t>100.0</t>
  </si>
  <si>
    <t>664.0</t>
  </si>
  <si>
    <t>465.0</t>
  </si>
  <si>
    <t>731.0</t>
  </si>
  <si>
    <t>269.0</t>
  </si>
  <si>
    <t>1660.0</t>
  </si>
  <si>
    <t>1119.0</t>
  </si>
  <si>
    <t>1959.0</t>
  </si>
  <si>
    <t>1124.0</t>
  </si>
  <si>
    <t>749.0</t>
  </si>
  <si>
    <t>3571.0</t>
  </si>
  <si>
    <t>3357.0</t>
  </si>
  <si>
    <t>32.0</t>
  </si>
  <si>
    <t>52.0</t>
  </si>
  <si>
    <t>104.0</t>
  </si>
  <si>
    <t>522.0</t>
  </si>
  <si>
    <t>185.0</t>
  </si>
  <si>
    <t>22.0</t>
  </si>
  <si>
    <t>68.0</t>
  </si>
  <si>
    <t>112.0</t>
  </si>
  <si>
    <t>20.0</t>
  </si>
  <si>
    <t>35.0</t>
  </si>
  <si>
    <t>129.0</t>
  </si>
  <si>
    <t>126.0</t>
  </si>
  <si>
    <t>128.0</t>
  </si>
  <si>
    <t>43.0</t>
  </si>
  <si>
    <t>2630.0</t>
  </si>
  <si>
    <t>154.0</t>
  </si>
  <si>
    <t>793.0</t>
  </si>
  <si>
    <t>10571.0</t>
  </si>
  <si>
    <t>13102.0</t>
  </si>
  <si>
    <t>13385.0</t>
  </si>
  <si>
    <t>17595.0</t>
  </si>
  <si>
    <t>397.0</t>
  </si>
  <si>
    <t>13050.0</t>
  </si>
  <si>
    <t>4330.0</t>
  </si>
  <si>
    <t>832.0</t>
  </si>
  <si>
    <t>11080.0</t>
  </si>
  <si>
    <t>9740.0</t>
  </si>
  <si>
    <t>13037.0</t>
  </si>
  <si>
    <t>15888.0</t>
  </si>
  <si>
    <t>16391.0</t>
  </si>
  <si>
    <t>534.0</t>
  </si>
  <si>
    <t>638.0</t>
  </si>
  <si>
    <t>403.0</t>
  </si>
  <si>
    <t>322.0</t>
  </si>
  <si>
    <t>219.0</t>
  </si>
  <si>
    <t>751.0</t>
  </si>
  <si>
    <t>1172.0</t>
  </si>
  <si>
    <t>718.0</t>
  </si>
  <si>
    <t>393.0</t>
  </si>
  <si>
    <t>488.0</t>
  </si>
  <si>
    <t>661.0</t>
  </si>
  <si>
    <t>1503.0</t>
  </si>
  <si>
    <t>1695.0</t>
  </si>
  <si>
    <t>653.0</t>
  </si>
  <si>
    <t>1509.0</t>
  </si>
  <si>
    <t>363.0</t>
  </si>
  <si>
    <t>401.0</t>
  </si>
  <si>
    <t>880.0</t>
  </si>
  <si>
    <t>205.0</t>
  </si>
  <si>
    <t>427.0</t>
  </si>
  <si>
    <t>451.0</t>
  </si>
  <si>
    <t>307.0</t>
  </si>
  <si>
    <t>115.0</t>
  </si>
  <si>
    <t>204.0</t>
  </si>
  <si>
    <t>173.0</t>
  </si>
  <si>
    <t>81.0</t>
  </si>
  <si>
    <t>Clostridium sp. A9</t>
  </si>
  <si>
    <t>860.0</t>
  </si>
  <si>
    <t>2599.0</t>
  </si>
  <si>
    <t>3478.0</t>
  </si>
  <si>
    <t>1112.0</t>
  </si>
  <si>
    <t>1225.0</t>
  </si>
  <si>
    <t>399.0</t>
  </si>
  <si>
    <t>1860.0</t>
  </si>
  <si>
    <t>418.0</t>
  </si>
  <si>
    <t>2614.0</t>
  </si>
  <si>
    <t>578.0</t>
  </si>
  <si>
    <t>514.0</t>
  </si>
  <si>
    <t>420.0</t>
  </si>
  <si>
    <t>198.0</t>
  </si>
  <si>
    <t>1317.0</t>
  </si>
  <si>
    <t>2053.0</t>
  </si>
  <si>
    <t>2288.0</t>
  </si>
  <si>
    <t>2104.0</t>
  </si>
  <si>
    <t>2581.0</t>
  </si>
  <si>
    <t>2017.0</t>
  </si>
  <si>
    <t>1036.0</t>
  </si>
  <si>
    <t>1526.0</t>
  </si>
  <si>
    <t>1139.0</t>
  </si>
  <si>
    <t>Clostridium sp. AN-AS8</t>
  </si>
  <si>
    <t>78.0</t>
  </si>
  <si>
    <t>24.0</t>
  </si>
  <si>
    <t>85.0</t>
  </si>
  <si>
    <t>73.0</t>
  </si>
  <si>
    <t>Clostridium sp. ASF356</t>
  </si>
  <si>
    <t>37.0</t>
  </si>
  <si>
    <t>183.0</t>
  </si>
  <si>
    <t>107.0</t>
  </si>
  <si>
    <t>Clostridium sp. ASF502</t>
  </si>
  <si>
    <t>496.0</t>
  </si>
  <si>
    <t>235.0</t>
  </si>
  <si>
    <t>554.0</t>
  </si>
  <si>
    <t>180.0</t>
  </si>
  <si>
    <t>511.0</t>
  </si>
  <si>
    <t>236.0</t>
  </si>
  <si>
    <t>187.0</t>
  </si>
  <si>
    <t>586.0</t>
  </si>
  <si>
    <t>787.0</t>
  </si>
  <si>
    <t>894.0</t>
  </si>
  <si>
    <t>1640.0</t>
  </si>
  <si>
    <t>4312.0</t>
  </si>
  <si>
    <t>1228.0</t>
  </si>
  <si>
    <t>1107.0</t>
  </si>
  <si>
    <t>960.0</t>
  </si>
  <si>
    <t>1297.0</t>
  </si>
  <si>
    <t>849.0</t>
  </si>
  <si>
    <t>1166.0</t>
  </si>
  <si>
    <t>2774.0</t>
  </si>
  <si>
    <t>Clostridium sp. C9</t>
  </si>
  <si>
    <t>767.0</t>
  </si>
  <si>
    <t>376.0</t>
  </si>
  <si>
    <t>190.0</t>
  </si>
  <si>
    <t>845.0</t>
  </si>
  <si>
    <t>336.0</t>
  </si>
  <si>
    <t>899.0</t>
  </si>
  <si>
    <t>815.0</t>
  </si>
  <si>
    <t>153.0</t>
  </si>
  <si>
    <t>1054.0</t>
  </si>
  <si>
    <t>108.0</t>
  </si>
  <si>
    <t>990.0</t>
  </si>
  <si>
    <t>1801.0</t>
  </si>
  <si>
    <t>2198.0</t>
  </si>
  <si>
    <t>1676.0</t>
  </si>
  <si>
    <t>1203.0</t>
  </si>
  <si>
    <t>1375.0</t>
  </si>
  <si>
    <t>811.0</t>
  </si>
  <si>
    <t>580.0</t>
  </si>
  <si>
    <t>Clostridium sp. ID11</t>
  </si>
  <si>
    <t>292.0</t>
  </si>
  <si>
    <t>165.0</t>
  </si>
  <si>
    <t>147.0</t>
  </si>
  <si>
    <t>96.0</t>
  </si>
  <si>
    <t>265.0</t>
  </si>
  <si>
    <t>303.0</t>
  </si>
  <si>
    <t>Clostridium sp. ID4</t>
  </si>
  <si>
    <t>7497.0</t>
  </si>
  <si>
    <t>28215.0</t>
  </si>
  <si>
    <t>3014.0</t>
  </si>
  <si>
    <t>1614.0</t>
  </si>
  <si>
    <t>1988.0</t>
  </si>
  <si>
    <t>1607.0</t>
  </si>
  <si>
    <t>1666.0</t>
  </si>
  <si>
    <t>4315.0</t>
  </si>
  <si>
    <t>277.0</t>
  </si>
  <si>
    <t>2984.0</t>
  </si>
  <si>
    <t>12265.0</t>
  </si>
  <si>
    <t>9628.0</t>
  </si>
  <si>
    <t>3697.0</t>
  </si>
  <si>
    <t>5007.0</t>
  </si>
  <si>
    <t>4103.0</t>
  </si>
  <si>
    <t>175.0</t>
  </si>
  <si>
    <t>1523.0</t>
  </si>
  <si>
    <t>1360.0</t>
  </si>
  <si>
    <t>456.0</t>
  </si>
  <si>
    <t>835.0</t>
  </si>
  <si>
    <t>Clostridium sp. K11</t>
  </si>
  <si>
    <t>203.0</t>
  </si>
  <si>
    <t>263.0</t>
  </si>
  <si>
    <t>33.0</t>
  </si>
  <si>
    <t>Clostridium sp. K12</t>
  </si>
  <si>
    <t>1304.0</t>
  </si>
  <si>
    <t>330.0</t>
  </si>
  <si>
    <t>675.0</t>
  </si>
  <si>
    <t>267.0</t>
  </si>
  <si>
    <t>217.0</t>
  </si>
  <si>
    <t>961.0</t>
  </si>
  <si>
    <t>726.0</t>
  </si>
  <si>
    <t>283.0</t>
  </si>
  <si>
    <t>321.0</t>
  </si>
  <si>
    <t>953.0</t>
  </si>
  <si>
    <t>647.0</t>
  </si>
  <si>
    <t>1548.0</t>
  </si>
  <si>
    <t>1632.0</t>
  </si>
  <si>
    <t>1193.0</t>
  </si>
  <si>
    <t>1085.0</t>
  </si>
  <si>
    <t>2428.0</t>
  </si>
  <si>
    <t>475.0</t>
  </si>
  <si>
    <t>Clostridium sp. MLG661</t>
  </si>
  <si>
    <t>6215.0</t>
  </si>
  <si>
    <t>626.0</t>
  </si>
  <si>
    <t>10380.0</t>
  </si>
  <si>
    <t>46.0</t>
  </si>
  <si>
    <t>1300.0</t>
  </si>
  <si>
    <t>2459.0</t>
  </si>
  <si>
    <t>1191.0</t>
  </si>
  <si>
    <t>750.0</t>
  </si>
  <si>
    <t>377.0</t>
  </si>
  <si>
    <t>287.0</t>
  </si>
  <si>
    <t>2170.0</t>
  </si>
  <si>
    <t>1663.0</t>
  </si>
  <si>
    <t>1416.0</t>
  </si>
  <si>
    <t>1818.0</t>
  </si>
  <si>
    <t>4302.0</t>
  </si>
  <si>
    <t>1925.0</t>
  </si>
  <si>
    <t>1720.0</t>
  </si>
  <si>
    <t>4020.0</t>
  </si>
  <si>
    <t>1967.0</t>
  </si>
  <si>
    <t>1045.0</t>
  </si>
  <si>
    <t>637.0</t>
  </si>
  <si>
    <t>Clostridium sp. OkiN108</t>
  </si>
  <si>
    <t>498.0</t>
  </si>
  <si>
    <t>135.0</t>
  </si>
  <si>
    <t>353.0</t>
  </si>
  <si>
    <t>61.0</t>
  </si>
  <si>
    <t>261.0</t>
  </si>
  <si>
    <t>209.0</t>
  </si>
  <si>
    <t>49.0</t>
  </si>
  <si>
    <t>249.0</t>
  </si>
  <si>
    <t>30.0</t>
  </si>
  <si>
    <t>Desulfotomaculum sp. SN1_H</t>
  </si>
  <si>
    <t>50.0</t>
  </si>
  <si>
    <t>146.0</t>
  </si>
  <si>
    <t>226.0</t>
  </si>
  <si>
    <t>281.0</t>
  </si>
  <si>
    <t>130.0</t>
  </si>
  <si>
    <t>544.0</t>
  </si>
  <si>
    <t>370.0</t>
  </si>
  <si>
    <t>40.0</t>
  </si>
  <si>
    <t>77.0</t>
  </si>
  <si>
    <t>110.0</t>
  </si>
  <si>
    <t>323.0</t>
  </si>
  <si>
    <t>149.0</t>
  </si>
  <si>
    <t>316.0</t>
  </si>
  <si>
    <t>145.0</t>
  </si>
  <si>
    <t>120.0</t>
  </si>
  <si>
    <t>361.0</t>
  </si>
  <si>
    <t>178.0</t>
  </si>
  <si>
    <t>352.0</t>
  </si>
  <si>
    <t>189.0</t>
  </si>
  <si>
    <t>84.0</t>
  </si>
  <si>
    <t>158.0</t>
  </si>
  <si>
    <t>871.0</t>
  </si>
  <si>
    <t>593.0</t>
  </si>
  <si>
    <t>348.0</t>
  </si>
  <si>
    <t>255.0</t>
  </si>
  <si>
    <t>366.0</t>
  </si>
  <si>
    <t>324.0</t>
  </si>
  <si>
    <t>367.0</t>
  </si>
  <si>
    <t>1384.0</t>
  </si>
  <si>
    <t>1626.0</t>
  </si>
  <si>
    <t>673.0</t>
  </si>
  <si>
    <t>1811.0</t>
  </si>
  <si>
    <t>335.0</t>
  </si>
  <si>
    <t>737.0</t>
  </si>
  <si>
    <t>1202.0</t>
  </si>
  <si>
    <t>3567.0</t>
  </si>
  <si>
    <t>701.0</t>
  </si>
  <si>
    <t>3107.0</t>
  </si>
  <si>
    <t>6867.0</t>
  </si>
  <si>
    <t>2145.0</t>
  </si>
  <si>
    <t>2061.0</t>
  </si>
  <si>
    <t>1957.0</t>
  </si>
  <si>
    <t>4397.0</t>
  </si>
  <si>
    <t>521.0</t>
  </si>
  <si>
    <t>351.0</t>
  </si>
  <si>
    <t>282.0</t>
  </si>
  <si>
    <t>618.0</t>
  </si>
  <si>
    <t>294.0</t>
  </si>
  <si>
    <t>293.0</t>
  </si>
  <si>
    <t>666.0</t>
  </si>
  <si>
    <t>262.0</t>
  </si>
  <si>
    <t>119.0</t>
  </si>
  <si>
    <t>306.0</t>
  </si>
  <si>
    <t>460.0</t>
  </si>
  <si>
    <t>225.0</t>
  </si>
  <si>
    <t>276.0</t>
  </si>
  <si>
    <t>232.0</t>
  </si>
  <si>
    <t>313.0</t>
  </si>
  <si>
    <t>220.0</t>
  </si>
  <si>
    <t>594.0</t>
  </si>
  <si>
    <t>709.0</t>
  </si>
  <si>
    <t>369.0</t>
  </si>
  <si>
    <t>497.0</t>
  </si>
  <si>
    <t>344.0</t>
  </si>
  <si>
    <t>676.0</t>
  </si>
  <si>
    <t>381.0</t>
  </si>
  <si>
    <t>38.0</t>
  </si>
  <si>
    <t>90.0</t>
  </si>
  <si>
    <t>41.0</t>
  </si>
  <si>
    <t>67.0</t>
  </si>
  <si>
    <t>6769.0</t>
  </si>
  <si>
    <t>8918.0</t>
  </si>
  <si>
    <t>273.0</t>
  </si>
  <si>
    <t>1826.0</t>
  </si>
  <si>
    <t>1958.0</t>
  </si>
  <si>
    <t>1436.0</t>
  </si>
  <si>
    <t>1807.0</t>
  </si>
  <si>
    <t>228.0</t>
  </si>
  <si>
    <t>116.0</t>
  </si>
  <si>
    <t>4181.0</t>
  </si>
  <si>
    <t>3373.0</t>
  </si>
  <si>
    <t>2820.0</t>
  </si>
  <si>
    <t>3028.0</t>
  </si>
  <si>
    <t>6835.0</t>
  </si>
  <si>
    <t>2752.0</t>
  </si>
  <si>
    <t>5022.0</t>
  </si>
  <si>
    <t>6795.0</t>
  </si>
  <si>
    <t>5074.0</t>
  </si>
  <si>
    <t>963.0</t>
  </si>
  <si>
    <t>3717.0</t>
  </si>
  <si>
    <t>971.0</t>
  </si>
  <si>
    <t>4822.0</t>
  </si>
  <si>
    <t>727.0</t>
  </si>
  <si>
    <t>1578.0</t>
  </si>
  <si>
    <t>312.0</t>
  </si>
  <si>
    <t>2434.0</t>
  </si>
  <si>
    <t>2640.0</t>
  </si>
  <si>
    <t>1541.0</t>
  </si>
  <si>
    <t>1480.0</t>
  </si>
  <si>
    <t>2203.0</t>
  </si>
  <si>
    <t>1596.0</t>
  </si>
  <si>
    <t>482.0</t>
  </si>
  <si>
    <t>1040.0</t>
  </si>
  <si>
    <t>508.0</t>
  </si>
  <si>
    <t>3716.0</t>
  </si>
  <si>
    <t>5388.0</t>
  </si>
  <si>
    <t>2959.0</t>
  </si>
  <si>
    <t>3562.0</t>
  </si>
  <si>
    <t>6071.0</t>
  </si>
  <si>
    <t>4009.0</t>
  </si>
  <si>
    <t>6437.0</t>
  </si>
  <si>
    <t>5539.0</t>
  </si>
  <si>
    <t>8085.0</t>
  </si>
  <si>
    <t>5198.0</t>
  </si>
  <si>
    <t>2065.0</t>
  </si>
  <si>
    <t>3534.0</t>
  </si>
  <si>
    <t>1099.0</t>
  </si>
  <si>
    <t>447.0</t>
  </si>
  <si>
    <t>509.0</t>
  </si>
  <si>
    <t>567.0</t>
  </si>
  <si>
    <t>419.0</t>
  </si>
  <si>
    <t>2228.0</t>
  </si>
  <si>
    <t>1971.0</t>
  </si>
  <si>
    <t>1173.0</t>
  </si>
  <si>
    <t>2629.0</t>
  </si>
  <si>
    <t>3101.0</t>
  </si>
  <si>
    <t>562.0</t>
  </si>
  <si>
    <t>121.0</t>
  </si>
  <si>
    <t>390.0</t>
  </si>
  <si>
    <t>258.0</t>
  </si>
  <si>
    <t>2337.0</t>
  </si>
  <si>
    <t>3362.0</t>
  </si>
  <si>
    <t>1485.0</t>
  </si>
  <si>
    <t>1326.0</t>
  </si>
  <si>
    <t>2562.0</t>
  </si>
  <si>
    <t>2327.0</t>
  </si>
  <si>
    <t>9592.0</t>
  </si>
  <si>
    <t>373.0</t>
  </si>
  <si>
    <t>695.0</t>
  </si>
  <si>
    <t>531.0</t>
  </si>
  <si>
    <t>1037.0</t>
  </si>
  <si>
    <t>471.0</t>
  </si>
  <si>
    <t>939.0</t>
  </si>
  <si>
    <t>117.0</t>
  </si>
  <si>
    <t>275.0</t>
  </si>
  <si>
    <t>97.0</t>
  </si>
  <si>
    <t>12167.0</t>
  </si>
  <si>
    <t>3907.0</t>
  </si>
  <si>
    <t>671.0</t>
  </si>
  <si>
    <t>2453.0</t>
  </si>
  <si>
    <t>1746.0</t>
  </si>
  <si>
    <t>3905.0</t>
  </si>
  <si>
    <t>989.0</t>
  </si>
  <si>
    <t>797.0</t>
  </si>
  <si>
    <t>6733.0</t>
  </si>
  <si>
    <t>25.0</t>
  </si>
  <si>
    <t>931.0</t>
  </si>
  <si>
    <t>211.0</t>
  </si>
  <si>
    <t>575.0</t>
  </si>
  <si>
    <t>614.0</t>
  </si>
  <si>
    <t>Lactobacillus sp. Thmro2</t>
  </si>
  <si>
    <t>589.0</t>
  </si>
  <si>
    <t>1056.0</t>
  </si>
  <si>
    <t>388.0</t>
  </si>
  <si>
    <t>503.0</t>
  </si>
  <si>
    <t>206.0</t>
  </si>
  <si>
    <t>978.0</t>
  </si>
  <si>
    <t>1196.0</t>
  </si>
  <si>
    <t>803.0</t>
  </si>
  <si>
    <t>2097.0</t>
  </si>
  <si>
    <t>686.0</t>
  </si>
  <si>
    <t>223.0</t>
  </si>
  <si>
    <t>16974.0</t>
  </si>
  <si>
    <t>3854.0</t>
  </si>
  <si>
    <t>5969.0</t>
  </si>
  <si>
    <t>8201.0</t>
  </si>
  <si>
    <t>9336.0</t>
  </si>
  <si>
    <t>6287.0</t>
  </si>
  <si>
    <t>5852.0</t>
  </si>
  <si>
    <t>7351.0</t>
  </si>
  <si>
    <t>7301.0</t>
  </si>
  <si>
    <t>1380.0</t>
  </si>
  <si>
    <t>184.0</t>
  </si>
  <si>
    <t>264.0</t>
  </si>
  <si>
    <t>446.0</t>
  </si>
  <si>
    <t>404.0</t>
  </si>
  <si>
    <t>332.0</t>
  </si>
  <si>
    <t>231.0</t>
  </si>
  <si>
    <t>1299.0</t>
  </si>
  <si>
    <t>325.0</t>
  </si>
  <si>
    <t>195.0</t>
  </si>
  <si>
    <t>188.0</t>
  </si>
  <si>
    <t>556.0</t>
  </si>
  <si>
    <t>243.0</t>
  </si>
  <si>
    <t>143.0</t>
  </si>
  <si>
    <t>541.0</t>
  </si>
  <si>
    <t>1149.0</t>
  </si>
  <si>
    <t>354.0</t>
  </si>
  <si>
    <t>517.0</t>
  </si>
  <si>
    <t>304.0</t>
  </si>
  <si>
    <t>472.0</t>
  </si>
  <si>
    <t>720.0</t>
  </si>
  <si>
    <t>334.0</t>
  </si>
  <si>
    <t>413.0</t>
  </si>
  <si>
    <t>28.0</t>
  </si>
  <si>
    <t>Prevotella sp. oral taxon 472</t>
  </si>
  <si>
    <t>270.0</t>
  </si>
  <si>
    <t>368.0</t>
  </si>
  <si>
    <t>350.0</t>
  </si>
  <si>
    <t>739.0</t>
  </si>
  <si>
    <t>555.0</t>
  </si>
  <si>
    <t>551.0</t>
  </si>
  <si>
    <t>1020.0</t>
  </si>
  <si>
    <t>1771.0</t>
  </si>
  <si>
    <t>581.0</t>
  </si>
  <si>
    <t>1010.0</t>
  </si>
  <si>
    <t>817.0</t>
  </si>
  <si>
    <t>1454.0</t>
  </si>
  <si>
    <t>542.0</t>
  </si>
  <si>
    <t>902.0</t>
  </si>
  <si>
    <t>791.0</t>
  </si>
  <si>
    <t>654.0</t>
  </si>
  <si>
    <t>585.0</t>
  </si>
  <si>
    <t>1031.0</t>
  </si>
  <si>
    <t>1159.0</t>
  </si>
  <si>
    <t>2154.0</t>
  </si>
  <si>
    <t>2307.0</t>
  </si>
  <si>
    <t>1713.0</t>
  </si>
  <si>
    <t>814.0</t>
  </si>
  <si>
    <t>1358.0</t>
  </si>
  <si>
    <t>1123.0</t>
  </si>
  <si>
    <t>241.0</t>
  </si>
  <si>
    <t>836.0</t>
  </si>
  <si>
    <t>876.0</t>
  </si>
  <si>
    <t>818.0</t>
  </si>
  <si>
    <t>843.0</t>
  </si>
  <si>
    <t>392.0</t>
  </si>
  <si>
    <t>777.0</t>
  </si>
  <si>
    <t>Ruminococcus sp. JC304</t>
  </si>
  <si>
    <t>109.0</t>
  </si>
  <si>
    <t>Ruminococcus sp. MLG080-3</t>
  </si>
  <si>
    <t>1459.0</t>
  </si>
  <si>
    <t>492.0</t>
  </si>
  <si>
    <t>1900.0</t>
  </si>
  <si>
    <t>733.0</t>
  </si>
  <si>
    <t>111.0</t>
  </si>
  <si>
    <t>2189.0</t>
  </si>
  <si>
    <t>1052.0</t>
  </si>
  <si>
    <t>1999.0</t>
  </si>
  <si>
    <t>1885.0</t>
  </si>
  <si>
    <t>459.0</t>
  </si>
  <si>
    <t>1672.0</t>
  </si>
  <si>
    <t>487.0</t>
  </si>
  <si>
    <t>4909.0</t>
  </si>
  <si>
    <t>3541.0</t>
  </si>
  <si>
    <t>6019.0</t>
  </si>
  <si>
    <t>6105.0</t>
  </si>
  <si>
    <t>3054.0</t>
  </si>
  <si>
    <t>6375.0</t>
  </si>
  <si>
    <t>6463.0</t>
  </si>
  <si>
    <t>6618.0</t>
  </si>
  <si>
    <t>6440.0</t>
  </si>
  <si>
    <t>1421.0</t>
  </si>
  <si>
    <t>847.0</t>
  </si>
  <si>
    <t>Ruminococcus sp. WAL 17306</t>
  </si>
  <si>
    <t>425.0</t>
  </si>
  <si>
    <t>215.0</t>
  </si>
  <si>
    <t>103.0</t>
  </si>
  <si>
    <t>606.0</t>
  </si>
  <si>
    <t>342.0</t>
  </si>
  <si>
    <t>730.0</t>
  </si>
  <si>
    <t>384.0</t>
  </si>
  <si>
    <t>481.0</t>
  </si>
  <si>
    <t>903.0</t>
  </si>
  <si>
    <t>Syntrophococcus sp. BS-2</t>
  </si>
  <si>
    <t>298.0</t>
  </si>
  <si>
    <t>461.0</t>
  </si>
  <si>
    <t>374.0</t>
  </si>
  <si>
    <t>569.0</t>
  </si>
  <si>
    <t>402.0</t>
  </si>
  <si>
    <t>1369.0</t>
  </si>
  <si>
    <t>1220.0</t>
  </si>
  <si>
    <t>560.0</t>
  </si>
  <si>
    <t>912.0</t>
  </si>
  <si>
    <t>3457.0</t>
  </si>
  <si>
    <t>1858.0</t>
  </si>
  <si>
    <t>1704.0</t>
  </si>
  <si>
    <t>2399.0</t>
  </si>
  <si>
    <t>1335.0</t>
  </si>
  <si>
    <t>1235.0</t>
  </si>
  <si>
    <t>1803.0</t>
  </si>
  <si>
    <t>5130.0</t>
  </si>
  <si>
    <r>
      <rPr>
        <b/>
        <sz val="16"/>
        <color theme="1"/>
        <rFont val="Calibri"/>
        <family val="2"/>
        <scheme val="minor"/>
      </rPr>
      <t xml:space="preserve">Supplementary Datasets S1_g. </t>
    </r>
    <r>
      <rPr>
        <sz val="16"/>
        <color theme="1"/>
        <rFont val="Calibri"/>
        <family val="2"/>
        <scheme val="minor"/>
      </rPr>
      <t>Megan data used for heatmap (Fig. S3)</t>
    </r>
  </si>
  <si>
    <r>
      <rPr>
        <b/>
        <sz val="16"/>
        <color theme="1"/>
        <rFont val="Calibri"/>
        <family val="3"/>
        <charset val="134"/>
        <scheme val="minor"/>
      </rPr>
      <t>Supplementary Datasets S1_f.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3"/>
        <charset val="134"/>
        <scheme val="minor"/>
      </rPr>
      <t xml:space="preserve">Statistical anaylsis of AR using the nonparametric Mann-Whitney U test at the Species level </t>
    </r>
  </si>
  <si>
    <r>
      <rPr>
        <b/>
        <sz val="16"/>
        <color theme="1"/>
        <rFont val="Calibri"/>
        <family val="3"/>
        <charset val="134"/>
        <scheme val="minor"/>
      </rPr>
      <t>Supplementary Datasets S1_e.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3"/>
        <charset val="134"/>
        <scheme val="minor"/>
      </rPr>
      <t xml:space="preserve">Statistical anaylsis of AR using the nonparametric Mann-Whitney U test at the Genus level </t>
    </r>
  </si>
  <si>
    <r>
      <rPr>
        <b/>
        <sz val="16"/>
        <color theme="1"/>
        <rFont val="Calibri"/>
        <family val="3"/>
        <charset val="134"/>
        <scheme val="minor"/>
      </rPr>
      <t>Supplementary Datasets S1_d.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3"/>
        <charset val="134"/>
        <scheme val="minor"/>
      </rPr>
      <t xml:space="preserve">Statistical anaylsis of AR using the nonparametric Mann-Whitney U test at the Family level </t>
    </r>
  </si>
  <si>
    <r>
      <rPr>
        <b/>
        <sz val="16"/>
        <color theme="1"/>
        <rFont val="Calibri"/>
        <family val="3"/>
        <charset val="134"/>
        <scheme val="minor"/>
      </rPr>
      <t>Supplementary Datasets S1_c.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3"/>
        <charset val="134"/>
        <scheme val="minor"/>
      </rPr>
      <t xml:space="preserve">Statistical anaylsis of AR using the nonparametric Mann-Whitney U test at the Order level </t>
    </r>
  </si>
  <si>
    <r>
      <rPr>
        <b/>
        <sz val="16"/>
        <color theme="1"/>
        <rFont val="Calibri"/>
        <family val="3"/>
        <charset val="134"/>
        <scheme val="minor"/>
      </rPr>
      <t>Supplementary Datasets S1_b</t>
    </r>
    <r>
      <rPr>
        <sz val="11"/>
        <color theme="1"/>
        <rFont val="Calibri"/>
        <family val="2"/>
        <scheme val="minor"/>
      </rPr>
      <t xml:space="preserve">. </t>
    </r>
    <r>
      <rPr>
        <sz val="16"/>
        <color theme="1"/>
        <rFont val="Calibri"/>
        <family val="3"/>
        <charset val="134"/>
        <scheme val="minor"/>
      </rPr>
      <t xml:space="preserve">Statistical anaylsis of AR using the nonparametric Mann-Whitney U test at the Class level </t>
    </r>
  </si>
  <si>
    <r>
      <rPr>
        <b/>
        <sz val="16"/>
        <color theme="1"/>
        <rFont val="Calibri"/>
        <family val="3"/>
        <charset val="134"/>
        <scheme val="minor"/>
      </rPr>
      <t>Supplementary Datasets S1_a.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3"/>
        <charset val="134"/>
        <scheme val="minor"/>
      </rPr>
      <t xml:space="preserve">Statistical  anaylsis of AR using the nonparametric Mann-Whitney U test at the Phylum level 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Erysipelotrichaceae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Lachnospiraceae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Bacillales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Bacteroidales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Clostridiales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Lactobacillales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Deltaproteobacteria</t>
    </r>
  </si>
  <si>
    <t>Alistipes sp. NML05A004</t>
  </si>
  <si>
    <t>Anaerostipes sp. AIP 183,04</t>
  </si>
  <si>
    <t>Anaerotruncus sp. G3</t>
  </si>
  <si>
    <t>Bacillus sp. DB-1</t>
  </si>
  <si>
    <t>Bacillus sp. HME7618</t>
  </si>
  <si>
    <t>Bacillus sp. HZBN148</t>
  </si>
  <si>
    <t>Bacillus sp. S110(3)-1</t>
  </si>
  <si>
    <t>Bacillus sp. SGE37(2010)</t>
  </si>
  <si>
    <t>Bacillus sp. SL168</t>
  </si>
  <si>
    <t>Bacillus sp. TSO12-2</t>
  </si>
  <si>
    <t>Bacillus sp. XWG3-17</t>
  </si>
  <si>
    <t>Bacteroides sp. CB57</t>
  </si>
  <si>
    <t>Bacteroides sp. CR-48</t>
  </si>
  <si>
    <t>Bacteroides sp. Tilapia9</t>
  </si>
  <si>
    <t>Barnesiella sp. EBA4-14</t>
  </si>
  <si>
    <t>Bifidobacterium sp. 138</t>
  </si>
  <si>
    <t>Blautia sp. canine oral taxon 143</t>
  </si>
  <si>
    <t>Blautia sp. canine oral taxon 337</t>
  </si>
  <si>
    <t>Blautia sp. Ser5</t>
  </si>
  <si>
    <t>Blautia sp. Ser8</t>
  </si>
  <si>
    <t>Butyrivibrio sp. INlla4</t>
  </si>
  <si>
    <t>Candidatus Arthromitus sp. SFB-mouse</t>
  </si>
  <si>
    <t>Catonella sp. canine oral taxon 340</t>
  </si>
  <si>
    <t>Catonella sp. oral taxon 164</t>
  </si>
  <si>
    <t>cf, Clostridium sp. MLG055</t>
  </si>
  <si>
    <t>Clostridium sp.</t>
  </si>
  <si>
    <t>Clostridium sp. 14774</t>
  </si>
  <si>
    <t>Clostridium sp. 6-12</t>
  </si>
  <si>
    <t>Clostridium sp. AP81</t>
  </si>
  <si>
    <t>Clostridium sp. BNL1100</t>
  </si>
  <si>
    <t>Clostridium sp. BS-5</t>
  </si>
  <si>
    <t>Clostridium sp. cTPY-12</t>
  </si>
  <si>
    <t>Clostridium sp. cTPY-17</t>
  </si>
  <si>
    <t>Clostridium sp. CYP2</t>
  </si>
  <si>
    <t>Clostridium sp. FCB45</t>
  </si>
  <si>
    <t>Clostridium sp. FCB90-3</t>
  </si>
  <si>
    <t>Clostridium sp. FG4</t>
  </si>
  <si>
    <t>Clostridium sp. ID5</t>
  </si>
  <si>
    <t>Clostridium sp. Iso-A2</t>
  </si>
  <si>
    <t>Clostridium sp. JL2_S</t>
  </si>
  <si>
    <t>Clostridium sp. K39</t>
  </si>
  <si>
    <t>Clostridium sp. Kas107-2</t>
  </si>
  <si>
    <t>Clostridium sp. KOPRI80182</t>
  </si>
  <si>
    <t>Clostridium sp. LP1</t>
  </si>
  <si>
    <t>Clostridium sp. MLG080-1</t>
  </si>
  <si>
    <t>Clostridium sp. MLG480</t>
  </si>
  <si>
    <t>Clostridium sp. MSTE9</t>
  </si>
  <si>
    <t>Clostridium sp. NML 04A032</t>
  </si>
  <si>
    <t>Clostridium sp. OkiF101</t>
  </si>
  <si>
    <t>Clostridium sp. PPf35E6</t>
  </si>
  <si>
    <t>Clostridium sp. R4</t>
  </si>
  <si>
    <t>Clostridium sp. SH-C52</t>
  </si>
  <si>
    <t>Clostridium sp. strain Z6</t>
  </si>
  <si>
    <t>Clostridium sp. SY8519</t>
  </si>
  <si>
    <t>Clostridium sp. TG60-1</t>
  </si>
  <si>
    <t>Clostridium sp. TG60-81</t>
  </si>
  <si>
    <t>Clostridium sp. WSC-9-7</t>
  </si>
  <si>
    <t>Clostridium sp. XB90</t>
  </si>
  <si>
    <t>Clostridium sp. YIT 12069</t>
  </si>
  <si>
    <t>Clostridium sp. YIT 12070</t>
  </si>
  <si>
    <t>Denitrobacterium sp. CCUG 45665</t>
  </si>
  <si>
    <t>Desulfotomaculum sp. SAL1_S</t>
  </si>
  <si>
    <t>Desulfotomaculum sp. SAL2_S</t>
  </si>
  <si>
    <t>Desulfovibrio sp. ABHU2SB</t>
  </si>
  <si>
    <t>Desulfovibrio sp. J01</t>
  </si>
  <si>
    <t>Desulfovibrio sp. LNB1</t>
  </si>
  <si>
    <t>Desulfovibrio sp. LNB2</t>
  </si>
  <si>
    <t>Desulfovibrio sp. oral taxon 040</t>
  </si>
  <si>
    <t>Desulfovibrio sp. oral taxon F91</t>
  </si>
  <si>
    <t>Desulfovibrio sp. UNSW3caefatS</t>
  </si>
  <si>
    <t>Eggerthella sp. YY7918</t>
  </si>
  <si>
    <t>Eubacterium sp. C124b</t>
  </si>
  <si>
    <t>Eubacterium sp. WAL 18692</t>
  </si>
  <si>
    <t>Globicatella sp. canine oral taxon 218</t>
  </si>
  <si>
    <t>Lachnobacterium sp. wal 14165</t>
  </si>
  <si>
    <t>Lactobacillus sp. Akhmbto4</t>
  </si>
  <si>
    <t>Lactobacillus sp. Amsbbr2</t>
  </si>
  <si>
    <t>Lactobacillus sp. B164</t>
  </si>
  <si>
    <t>Lactobacillus sp. BLB3</t>
  </si>
  <si>
    <t>Lactobacillus sp. C33LV5</t>
  </si>
  <si>
    <t>Lactobacillus sp. HG209</t>
  </si>
  <si>
    <t>Lactobacillus sp. HRPRTE3</t>
  </si>
  <si>
    <t>Lactobacillus sp. ID9203</t>
  </si>
  <si>
    <t>Lactobacillus sp. KC36a</t>
  </si>
  <si>
    <t>Lactobacillus sp. KC38</t>
  </si>
  <si>
    <t>Lactobacillus sp. KC45a</t>
  </si>
  <si>
    <t>Lactobacillus sp. KC45b</t>
  </si>
  <si>
    <t>Lactobacillus sp. Mboho2r2</t>
  </si>
  <si>
    <t>Lactobacillus sp. oral taxon 461</t>
  </si>
  <si>
    <t>Lactobacillus sp. oral taxon D06</t>
  </si>
  <si>
    <t>Lactobacillus sp. oral taxon G18</t>
  </si>
  <si>
    <t>Lactobacillus sp. oral taxon G19</t>
  </si>
  <si>
    <t>Lactobacillus sp. Thmro15</t>
  </si>
  <si>
    <t>Lactobacillus sp. Thmro6</t>
  </si>
  <si>
    <t>Lactobacillus sp. Tporo2</t>
  </si>
  <si>
    <t>Lactobacillus sp. TS4</t>
  </si>
  <si>
    <t>Olsenella sp. oral taxon 809</t>
  </si>
  <si>
    <t>Oribacterium sp. 4C51CB</t>
  </si>
  <si>
    <t>Oribacterium sp. 4F76CC</t>
  </si>
  <si>
    <t>Oribacterium sp. OBRC12</t>
  </si>
  <si>
    <t>Oribacterium sp. oral taxon 102</t>
  </si>
  <si>
    <t>Oscillibacter sp. G2</t>
  </si>
  <si>
    <t>Peptococcus sp. canine oral taxon 334</t>
  </si>
  <si>
    <t>Pibocella sp. MOLA 93</t>
  </si>
  <si>
    <t>Porphyromonas sp. UQD 307</t>
  </si>
  <si>
    <t>Prevotella sp. 152R-1a</t>
  </si>
  <si>
    <t>Prevotella sp. 326-8</t>
  </si>
  <si>
    <t>Prevotella sp. B31FD</t>
  </si>
  <si>
    <t>Prevotella sp. canine oral taxon 284</t>
  </si>
  <si>
    <t>Prevotella sp. canine oral taxon 298</t>
  </si>
  <si>
    <t>Prevotella sp. CM38</t>
  </si>
  <si>
    <t>Prevotella sp. DJF_B116</t>
  </si>
  <si>
    <t>Prevotella sp. DJF_LS16</t>
  </si>
  <si>
    <t>Prevotella sp. DJF_LS17</t>
  </si>
  <si>
    <t>Prevotella sp. oral taxon 317</t>
  </si>
  <si>
    <t>Prevotella sp. oral taxon 526</t>
  </si>
  <si>
    <t>Pseudobutyrivibrio sp. 4C55C</t>
  </si>
  <si>
    <t>Romboutsia sp. G12</t>
  </si>
  <si>
    <t>Romboutsia sp. LA1</t>
  </si>
  <si>
    <t>Roseburia sp. DJF_VR77</t>
  </si>
  <si>
    <t>Ruminococcus sp. 14531</t>
  </si>
  <si>
    <t>Ruminococcus sp. CE2</t>
  </si>
  <si>
    <t>Ruminococcus sp. DJF_VR67</t>
  </si>
  <si>
    <t>Ruminococcus sp. DJF_VR70k1</t>
  </si>
  <si>
    <t>Ruminococcus sp. ID1</t>
  </si>
  <si>
    <t>Ruminococcus sp. K-1</t>
  </si>
  <si>
    <t>Ruminococcus sp. NML 00-0124</t>
  </si>
  <si>
    <t>Ruminococcus sp. Pei041</t>
  </si>
  <si>
    <t>Ruminococcus sp. RLB3</t>
  </si>
  <si>
    <t>Ruminococcus sp. YE281</t>
  </si>
  <si>
    <t>Ruminococcus sp. YE58</t>
  </si>
  <si>
    <t>Ruminococcus sp. ZS2-15</t>
  </si>
  <si>
    <t>Solibacillus sp. R-26228</t>
  </si>
  <si>
    <t>Streptococcus sp. TM013</t>
  </si>
  <si>
    <t>TM7 phylum sp. canine oral taxon 3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6"/>
      <color theme="1"/>
      <name val="Calibri"/>
      <family val="3"/>
      <charset val="134"/>
      <scheme val="minor"/>
    </font>
    <font>
      <sz val="16"/>
      <color theme="1"/>
      <name val="Calibri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ont="1"/>
    <xf numFmtId="0" fontId="5" fillId="0" borderId="0" xfId="0" applyFont="1" applyAlignment="1"/>
    <xf numFmtId="0" fontId="0" fillId="0" borderId="0" xfId="0" applyAlignment="1"/>
    <xf numFmtId="0" fontId="5" fillId="0" borderId="0" xfId="0" applyFont="1" applyFill="1" applyAlignment="1"/>
    <xf numFmtId="0" fontId="0" fillId="0" borderId="0" xfId="0" applyFill="1" applyAlignment="1"/>
    <xf numFmtId="0" fontId="0" fillId="3" borderId="0" xfId="0" applyFill="1"/>
  </cellXfs>
  <cellStyles count="1">
    <cellStyle name="Normal" xfId="0" builtinId="0"/>
  </cellStyles>
  <dxfs count="12"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microbiote_Phylum" connectionId="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icrobiote_Class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icrobiote_Order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icrobiote_Family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icrobiote_Genus" connectionId="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microbiote_Species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zoomScale="110" zoomScaleNormal="110" zoomScalePageLayoutView="110" workbookViewId="0">
      <selection activeCell="I5" sqref="I5"/>
    </sheetView>
  </sheetViews>
  <sheetFormatPr baseColWidth="10" defaultColWidth="12.28515625" defaultRowHeight="15"/>
  <cols>
    <col min="1" max="1" width="16" style="4" customWidth="1"/>
    <col min="2" max="2" width="11.85546875" style="4" bestFit="1" customWidth="1"/>
    <col min="3" max="3" width="12.5703125" style="4" customWidth="1"/>
    <col min="4" max="4" width="11.85546875" style="4" bestFit="1" customWidth="1"/>
    <col min="5" max="5" width="12.85546875" style="4" customWidth="1"/>
    <col min="6" max="6" width="11.85546875" style="4" bestFit="1" customWidth="1"/>
    <col min="7" max="7" width="12.5703125" style="4" customWidth="1"/>
    <col min="8" max="8" width="13.7109375" style="4" customWidth="1"/>
    <col min="9" max="9" width="13.140625" style="4" customWidth="1"/>
    <col min="10" max="10" width="14" style="4" customWidth="1"/>
    <col min="11" max="11" width="21.140625" style="4" customWidth="1"/>
    <col min="12" max="16384" width="12.28515625" style="4"/>
  </cols>
  <sheetData>
    <row r="1" spans="1:11" customFormat="1" ht="21">
      <c r="A1" s="12" t="s">
        <v>1326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5" customFormat="1" ht="32.25" customHeight="1">
      <c r="A2" s="7" t="s">
        <v>0</v>
      </c>
      <c r="B2" s="7" t="s">
        <v>474</v>
      </c>
      <c r="C2" s="7" t="s">
        <v>475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476</v>
      </c>
      <c r="I2" s="7" t="s">
        <v>477</v>
      </c>
      <c r="J2" s="7" t="s">
        <v>478</v>
      </c>
    </row>
    <row r="3" spans="1:11">
      <c r="A3" s="10" t="s">
        <v>5</v>
      </c>
      <c r="B3" s="4">
        <v>0.63224837880983498</v>
      </c>
      <c r="C3" s="4">
        <v>0.47846401902741698</v>
      </c>
      <c r="D3" s="4">
        <v>1.8890069144408701</v>
      </c>
      <c r="E3" s="4">
        <v>1.6516819768128099</v>
      </c>
      <c r="F3" s="4">
        <v>1.0568511687048601</v>
      </c>
      <c r="G3" s="4">
        <v>1.1095268822659401</v>
      </c>
      <c r="H3" s="4">
        <v>0.30545454545454498</v>
      </c>
      <c r="I3" s="4">
        <v>0.70736842105263098</v>
      </c>
      <c r="J3" s="4">
        <v>0.51692307692307704</v>
      </c>
    </row>
    <row r="4" spans="1:11">
      <c r="A4" s="10" t="s">
        <v>211</v>
      </c>
      <c r="B4" s="4">
        <v>9.1415997536691496</v>
      </c>
      <c r="C4" s="4">
        <v>8.2968175023291497</v>
      </c>
      <c r="D4" s="4">
        <v>9.3441573503012894</v>
      </c>
      <c r="E4" s="4">
        <v>6.1746490993326999</v>
      </c>
      <c r="F4" s="4">
        <v>12.4648215272268</v>
      </c>
      <c r="G4" s="4">
        <v>3.6712959947600798</v>
      </c>
      <c r="H4" s="4">
        <v>0.79999999999999905</v>
      </c>
      <c r="I4" s="4">
        <v>0.255</v>
      </c>
      <c r="J4" s="4">
        <v>0.255</v>
      </c>
    </row>
    <row r="5" spans="1:11">
      <c r="A5" s="10" t="s">
        <v>15</v>
      </c>
      <c r="B5" s="4">
        <v>0</v>
      </c>
      <c r="C5" s="4">
        <v>0</v>
      </c>
      <c r="D5" s="4">
        <v>2.4658634288403401E-2</v>
      </c>
      <c r="E5" s="4">
        <v>4.9188072079603802E-2</v>
      </c>
      <c r="F5" s="4">
        <v>0.183540106609686</v>
      </c>
      <c r="G5" s="4">
        <v>0.20540371672955701</v>
      </c>
      <c r="H5" s="4">
        <v>0.30545454545454498</v>
      </c>
      <c r="I5" s="16">
        <v>7.8E-2</v>
      </c>
      <c r="J5" s="4">
        <v>0.211199999999999</v>
      </c>
    </row>
    <row r="6" spans="1:11">
      <c r="A6" s="10" t="s">
        <v>212</v>
      </c>
      <c r="B6" s="4">
        <v>85.615652373401602</v>
      </c>
      <c r="C6" s="4">
        <v>7.5077198831784404</v>
      </c>
      <c r="D6" s="4">
        <v>83.958677027231005</v>
      </c>
      <c r="E6" s="4">
        <v>4.98374907464438</v>
      </c>
      <c r="F6" s="4">
        <v>82.998153452558299</v>
      </c>
      <c r="G6" s="4">
        <v>4.4559331552911301</v>
      </c>
      <c r="H6" s="4">
        <v>0.70499999999999996</v>
      </c>
      <c r="I6" s="4">
        <v>0.5</v>
      </c>
      <c r="J6" s="4">
        <v>0.79999999999999905</v>
      </c>
    </row>
    <row r="7" spans="1:11">
      <c r="A7" s="10" t="s">
        <v>213</v>
      </c>
      <c r="B7" s="4">
        <v>2.2092468206307601</v>
      </c>
      <c r="C7" s="4">
        <v>4.0834721338036104</v>
      </c>
      <c r="D7" s="4">
        <v>1.2748692132071899</v>
      </c>
      <c r="E7" s="4">
        <v>1.4162922812630601</v>
      </c>
      <c r="F7" s="4">
        <v>0.194375764698621</v>
      </c>
      <c r="G7" s="4">
        <v>7.9967728707948604E-2</v>
      </c>
      <c r="H7" s="4">
        <v>0.89</v>
      </c>
      <c r="I7" s="4">
        <v>2.24E-2</v>
      </c>
      <c r="J7" s="4">
        <v>9.4800000000000006E-3</v>
      </c>
    </row>
    <row r="8" spans="1:11">
      <c r="A8" s="10" t="s">
        <v>214</v>
      </c>
      <c r="B8" s="4">
        <v>8.1583660258988194E-2</v>
      </c>
      <c r="C8" s="4">
        <v>6.5217525661154199E-2</v>
      </c>
      <c r="D8" s="4">
        <v>0.101594715664739</v>
      </c>
      <c r="E8" s="4">
        <v>9.3174795435574706E-2</v>
      </c>
      <c r="F8" s="4">
        <v>0.107018253447318</v>
      </c>
      <c r="G8" s="4">
        <v>8.8639457758019499E-2</v>
      </c>
      <c r="H8" s="4">
        <v>0.89</v>
      </c>
      <c r="I8" s="4">
        <v>0.70736842105263098</v>
      </c>
      <c r="J8" s="4">
        <v>0.89</v>
      </c>
    </row>
    <row r="9" spans="1:11">
      <c r="A9" s="10" t="s">
        <v>215</v>
      </c>
      <c r="B9" s="4">
        <v>0.79218871252406797</v>
      </c>
      <c r="C9" s="4">
        <v>1.3741803805822099</v>
      </c>
      <c r="D9" s="4">
        <v>1.1834735060713699</v>
      </c>
      <c r="E9" s="4">
        <v>1.5061772754640199</v>
      </c>
      <c r="F9" s="4">
        <v>6.7537353693764998E-2</v>
      </c>
      <c r="G9" s="4">
        <v>6.2105977293452602E-2</v>
      </c>
      <c r="H9" s="4">
        <v>0.255</v>
      </c>
      <c r="I9" s="4">
        <v>0.70736842105263098</v>
      </c>
      <c r="J9" s="4">
        <v>9.4800000000000006E-3</v>
      </c>
    </row>
    <row r="10" spans="1:11">
      <c r="A10" s="4" t="s">
        <v>25</v>
      </c>
      <c r="B10" s="4">
        <v>1.5156055832666</v>
      </c>
      <c r="C10" s="4">
        <v>0.99408250623471694</v>
      </c>
      <c r="D10" s="4">
        <v>2.2073262581029498</v>
      </c>
      <c r="E10" s="4">
        <v>1.4142520538293399</v>
      </c>
      <c r="F10" s="4">
        <v>2.9094769605126398</v>
      </c>
      <c r="G10" s="4">
        <v>1.7662064245362199</v>
      </c>
      <c r="H10" s="4">
        <v>0.70499999999999996</v>
      </c>
      <c r="I10" s="4">
        <v>0.266666666666666</v>
      </c>
      <c r="J10" s="4">
        <v>0.70499999999999996</v>
      </c>
    </row>
  </sheetData>
  <mergeCells count="1">
    <mergeCell ref="A1:K1"/>
  </mergeCells>
  <conditionalFormatting sqref="H3:J10">
    <cfRule type="cellIs" dxfId="11" priority="2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B25" sqref="B25"/>
    </sheetView>
  </sheetViews>
  <sheetFormatPr baseColWidth="10" defaultColWidth="12.42578125" defaultRowHeight="15"/>
  <cols>
    <col min="1" max="1" width="27.7109375" customWidth="1"/>
    <col min="2" max="2" width="11.85546875" bestFit="1" customWidth="1"/>
    <col min="3" max="3" width="13.42578125" customWidth="1"/>
    <col min="4" max="4" width="11.85546875" bestFit="1" customWidth="1"/>
    <col min="5" max="5" width="13.28515625" customWidth="1"/>
    <col min="6" max="6" width="11.85546875" bestFit="1" customWidth="1"/>
    <col min="7" max="7" width="13" customWidth="1"/>
    <col min="8" max="8" width="13.42578125" style="4" customWidth="1"/>
    <col min="9" max="9" width="13.5703125" style="4" customWidth="1"/>
    <col min="10" max="10" width="14.85546875" style="4" customWidth="1"/>
  </cols>
  <sheetData>
    <row r="1" spans="1:16" ht="21">
      <c r="A1" s="12" t="s">
        <v>132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2" customFormat="1" ht="45">
      <c r="A2" s="6" t="s">
        <v>0</v>
      </c>
      <c r="B2" s="6" t="s">
        <v>474</v>
      </c>
      <c r="C2" s="6" t="s">
        <v>475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476</v>
      </c>
      <c r="I2" s="7" t="s">
        <v>477</v>
      </c>
      <c r="J2" s="7" t="s">
        <v>478</v>
      </c>
    </row>
    <row r="3" spans="1:16">
      <c r="A3" s="8" t="s">
        <v>5</v>
      </c>
      <c r="B3">
        <v>0.46343544296649603</v>
      </c>
      <c r="C3">
        <v>0.36714241956404098</v>
      </c>
      <c r="D3">
        <v>1.6083348724908599</v>
      </c>
      <c r="E3">
        <v>1.5533273920491699</v>
      </c>
      <c r="F3">
        <v>1.0012324744510399</v>
      </c>
      <c r="G3">
        <v>1.1006158632773999</v>
      </c>
      <c r="H3" s="4">
        <v>0.40814814814814798</v>
      </c>
      <c r="I3" s="4">
        <v>0.56473684210526298</v>
      </c>
      <c r="J3" s="4">
        <v>0.60577777777777697</v>
      </c>
    </row>
    <row r="4" spans="1:16">
      <c r="A4" s="8" t="s">
        <v>6</v>
      </c>
      <c r="B4">
        <v>0</v>
      </c>
      <c r="C4">
        <v>0</v>
      </c>
      <c r="D4">
        <v>0</v>
      </c>
      <c r="E4">
        <v>0</v>
      </c>
      <c r="F4">
        <v>1.27752300644054E-3</v>
      </c>
      <c r="G4">
        <v>2.9812774202274098E-3</v>
      </c>
      <c r="H4" s="4" t="s">
        <v>7</v>
      </c>
      <c r="I4" s="4">
        <v>0.494705882352941</v>
      </c>
      <c r="J4" s="4">
        <v>0.40814814814814798</v>
      </c>
    </row>
    <row r="5" spans="1:16">
      <c r="A5" s="8" t="s">
        <v>8</v>
      </c>
      <c r="B5">
        <v>5.1618664966510099</v>
      </c>
      <c r="C5">
        <v>3.3890757238237099</v>
      </c>
      <c r="D5">
        <v>9.8879856096747591</v>
      </c>
      <c r="E5">
        <v>8.2843128454351298</v>
      </c>
      <c r="F5">
        <v>8.9673463608470492</v>
      </c>
      <c r="G5">
        <v>7.0580974329008201</v>
      </c>
      <c r="H5" s="4">
        <v>0.40814814814814798</v>
      </c>
      <c r="I5" s="4">
        <v>0.435</v>
      </c>
      <c r="J5" s="4">
        <v>0.97</v>
      </c>
    </row>
    <row r="6" spans="1:16">
      <c r="A6" s="8" t="s">
        <v>9</v>
      </c>
      <c r="B6">
        <v>8.9966233044828297</v>
      </c>
      <c r="C6">
        <v>8.16076357460949</v>
      </c>
      <c r="D6">
        <v>9.2604200791559794</v>
      </c>
      <c r="E6">
        <v>6.1818139730725603</v>
      </c>
      <c r="F6">
        <v>12.382899933671</v>
      </c>
      <c r="G6">
        <v>3.64964173931391</v>
      </c>
      <c r="H6" s="4">
        <v>0.79306122448979599</v>
      </c>
      <c r="I6" s="4">
        <v>0.23476190476190401</v>
      </c>
      <c r="J6" s="4">
        <v>0.23476190476190401</v>
      </c>
    </row>
    <row r="7" spans="1:16">
      <c r="A7" s="8" t="s">
        <v>10</v>
      </c>
      <c r="B7">
        <v>0.13869939137860199</v>
      </c>
      <c r="C7">
        <v>5.6682197678799097E-2</v>
      </c>
      <c r="D7">
        <v>9.8324085541985504E-2</v>
      </c>
      <c r="E7">
        <v>0.12307639186668</v>
      </c>
      <c r="F7">
        <v>1.22286750779265E-2</v>
      </c>
      <c r="G7">
        <v>2.1690294051433801E-2</v>
      </c>
      <c r="H7" s="4">
        <v>0.23476190476190401</v>
      </c>
      <c r="I7" s="4">
        <v>1.17933333333333E-2</v>
      </c>
      <c r="J7" s="4">
        <v>0.124285714285714</v>
      </c>
    </row>
    <row r="8" spans="1:16" s="4" customFormat="1">
      <c r="A8" s="10" t="s">
        <v>11</v>
      </c>
      <c r="B8" s="4">
        <v>1.1891151550577499E-2</v>
      </c>
      <c r="C8" s="4">
        <v>3.1461029805008103E-2</v>
      </c>
      <c r="D8" s="4">
        <v>1.4135500333932099E-2</v>
      </c>
      <c r="E8" s="4">
        <v>1.9093801534022199E-2</v>
      </c>
      <c r="F8" s="4">
        <v>6.2385263866730403E-3</v>
      </c>
      <c r="G8" s="4">
        <v>2.0690851269326099E-2</v>
      </c>
      <c r="H8" s="4">
        <v>0.60577777777777697</v>
      </c>
      <c r="I8" s="4">
        <v>0.85839999999999905</v>
      </c>
      <c r="J8" s="4">
        <v>0.40814814814814798</v>
      </c>
    </row>
    <row r="9" spans="1:16">
      <c r="A9" s="8" t="s">
        <v>12</v>
      </c>
      <c r="B9">
        <v>46.432318275744201</v>
      </c>
      <c r="C9">
        <v>18.825524010700502</v>
      </c>
      <c r="D9">
        <v>46.8988010633255</v>
      </c>
      <c r="E9">
        <v>20.596666633676598</v>
      </c>
      <c r="F9">
        <v>65.243529157397802</v>
      </c>
      <c r="G9">
        <v>12.4707505819192</v>
      </c>
      <c r="H9" s="4">
        <v>0.93854545454545402</v>
      </c>
      <c r="I9" s="4">
        <v>0.23476190476190401</v>
      </c>
      <c r="J9" s="4">
        <v>0.21024999999999999</v>
      </c>
    </row>
    <row r="10" spans="1:16">
      <c r="A10" s="8" t="s">
        <v>13</v>
      </c>
      <c r="B10">
        <v>0.16909215381222201</v>
      </c>
      <c r="C10">
        <v>0.13324365336723101</v>
      </c>
      <c r="D10">
        <v>0.28166066115320698</v>
      </c>
      <c r="E10">
        <v>0.224605094606524</v>
      </c>
      <c r="F10">
        <v>5.8010294455219602E-2</v>
      </c>
      <c r="G10">
        <v>3.45093638525013E-2</v>
      </c>
      <c r="H10" s="4">
        <v>0.54864864864864804</v>
      </c>
      <c r="I10" s="4">
        <v>0.23476190476190401</v>
      </c>
      <c r="J10" s="4">
        <v>1.17933333333333E-2</v>
      </c>
    </row>
    <row r="11" spans="1:16">
      <c r="A11" s="8" t="s">
        <v>14</v>
      </c>
      <c r="B11">
        <v>0.108466111643486</v>
      </c>
      <c r="C11">
        <v>0.122222047159508</v>
      </c>
      <c r="D11">
        <v>6.7216436926904599E-3</v>
      </c>
      <c r="E11">
        <v>2.12557036890067E-2</v>
      </c>
      <c r="F11">
        <v>0</v>
      </c>
      <c r="G11">
        <v>0</v>
      </c>
      <c r="H11" s="4">
        <v>8.4679999999999894E-2</v>
      </c>
      <c r="I11" s="4">
        <v>2.9000000000000001E-2</v>
      </c>
      <c r="J11" s="4">
        <v>0.54777777777777703</v>
      </c>
    </row>
    <row r="12" spans="1:16">
      <c r="A12" s="8" t="s">
        <v>15</v>
      </c>
      <c r="B12">
        <v>0</v>
      </c>
      <c r="C12">
        <v>0</v>
      </c>
      <c r="D12">
        <v>2.4682682793280501E-2</v>
      </c>
      <c r="E12">
        <v>4.9234836657677E-2</v>
      </c>
      <c r="F12">
        <v>0.18369521625514601</v>
      </c>
      <c r="G12">
        <v>0.205532469118823</v>
      </c>
      <c r="H12" s="4">
        <v>0.35304347826086901</v>
      </c>
      <c r="I12" s="4">
        <v>0.124285714285714</v>
      </c>
      <c r="J12" s="4">
        <v>0.23476190476190401</v>
      </c>
    </row>
    <row r="13" spans="1:16">
      <c r="A13" s="8" t="s">
        <v>16</v>
      </c>
      <c r="B13">
        <v>1.9942053756952101</v>
      </c>
      <c r="C13">
        <v>4.0948464373328202</v>
      </c>
      <c r="D13">
        <v>1.1389454858057</v>
      </c>
      <c r="E13">
        <v>1.47633836843697</v>
      </c>
      <c r="F13">
        <v>0.13419445043661499</v>
      </c>
      <c r="G13">
        <v>7.0159974108576398E-2</v>
      </c>
      <c r="H13" s="4">
        <v>0.60577777777777697</v>
      </c>
      <c r="I13" s="4">
        <v>0.89843137254901895</v>
      </c>
      <c r="J13" s="4">
        <v>0.23476190476190401</v>
      </c>
    </row>
    <row r="14" spans="1:16">
      <c r="A14" s="8" t="s">
        <v>17</v>
      </c>
      <c r="B14">
        <v>4.6954423880170501E-2</v>
      </c>
      <c r="C14">
        <v>8.8072695535438394E-2</v>
      </c>
      <c r="D14">
        <v>0</v>
      </c>
      <c r="E14">
        <v>0</v>
      </c>
      <c r="F14">
        <v>0</v>
      </c>
      <c r="G14">
        <v>0</v>
      </c>
      <c r="H14" s="4">
        <v>0.25836363636363602</v>
      </c>
      <c r="I14" s="4">
        <v>0.23476190476190401</v>
      </c>
      <c r="J14" s="4" t="s">
        <v>7</v>
      </c>
    </row>
    <row r="15" spans="1:16">
      <c r="A15" s="8" t="s">
        <v>18</v>
      </c>
      <c r="B15">
        <v>34.052990150904797</v>
      </c>
      <c r="C15">
        <v>23.012643127548799</v>
      </c>
      <c r="D15">
        <v>27.206424284486001</v>
      </c>
      <c r="E15">
        <v>19.685364675254299</v>
      </c>
      <c r="F15">
        <v>8.8807996773840596</v>
      </c>
      <c r="G15">
        <v>5.7387857339238799</v>
      </c>
      <c r="H15" s="4">
        <v>0.60577777777777697</v>
      </c>
      <c r="I15" s="4">
        <v>0.23476190476190401</v>
      </c>
      <c r="J15" s="4">
        <v>0.23476190476190401</v>
      </c>
    </row>
    <row r="16" spans="1:16">
      <c r="A16" s="8" t="s">
        <v>19</v>
      </c>
      <c r="B16">
        <v>1.6052730610828E-2</v>
      </c>
      <c r="C16">
        <v>2.2925892798156999E-2</v>
      </c>
      <c r="D16">
        <v>5.68782698716871E-2</v>
      </c>
      <c r="E16">
        <v>6.0314507840739301E-2</v>
      </c>
      <c r="F16">
        <v>5.4869038438006598E-2</v>
      </c>
      <c r="G16">
        <v>6.2232994814345098E-2</v>
      </c>
      <c r="H16" s="4">
        <v>0.23476190476190401</v>
      </c>
      <c r="I16" s="4">
        <v>0.494705882352941</v>
      </c>
      <c r="J16" s="4">
        <v>0.92576923076923001</v>
      </c>
    </row>
    <row r="17" spans="1:10">
      <c r="A17" s="8" t="s">
        <v>20</v>
      </c>
      <c r="B17">
        <v>7.4648506024995696E-3</v>
      </c>
      <c r="C17">
        <v>1.9750138268464501E-2</v>
      </c>
      <c r="D17">
        <v>5.5285272003538204E-3</v>
      </c>
      <c r="E17">
        <v>1.7482738059312102E-2</v>
      </c>
      <c r="F17">
        <v>0</v>
      </c>
      <c r="G17">
        <v>0</v>
      </c>
      <c r="H17" s="4">
        <v>0.96321428571428502</v>
      </c>
      <c r="I17" s="4">
        <v>0.494705882352941</v>
      </c>
      <c r="J17" s="4">
        <v>0.54777777777777703</v>
      </c>
    </row>
    <row r="18" spans="1:10">
      <c r="A18" s="8" t="s">
        <v>22</v>
      </c>
      <c r="B18">
        <v>8.1650397589183202E-2</v>
      </c>
      <c r="C18">
        <v>6.5308147479351805E-2</v>
      </c>
      <c r="D18">
        <v>0.10168480159320401</v>
      </c>
      <c r="E18">
        <v>9.3279564101135998E-2</v>
      </c>
      <c r="F18">
        <v>0.10727771488082</v>
      </c>
      <c r="G18">
        <v>8.8924309247661204E-2</v>
      </c>
      <c r="H18" s="4">
        <v>0.93854545454545402</v>
      </c>
      <c r="I18" s="4">
        <v>0.66826086956521702</v>
      </c>
      <c r="J18" s="4">
        <v>0.93854545454545402</v>
      </c>
    </row>
    <row r="19" spans="1:10">
      <c r="A19" s="8" t="s">
        <v>23</v>
      </c>
      <c r="B19">
        <v>8.7352044666353292E-3</v>
      </c>
      <c r="C19">
        <v>1.51441145480684E-2</v>
      </c>
      <c r="D19">
        <v>1.3453968277301699E-2</v>
      </c>
      <c r="E19">
        <v>2.8363479182601601E-2</v>
      </c>
      <c r="F19">
        <v>2.7038318581365201E-2</v>
      </c>
      <c r="G19">
        <v>3.62903801512756E-2</v>
      </c>
      <c r="H19" s="4">
        <v>0.96666666666666601</v>
      </c>
      <c r="I19" s="4">
        <v>0.494705882352941</v>
      </c>
      <c r="J19" s="4">
        <v>0.494705882352941</v>
      </c>
    </row>
    <row r="20" spans="1:10">
      <c r="A20" s="8" t="s">
        <v>24</v>
      </c>
      <c r="B20">
        <v>0.79294108360151805</v>
      </c>
      <c r="C20">
        <v>1.3756258351513599</v>
      </c>
      <c r="D20">
        <v>1.1845429608589999</v>
      </c>
      <c r="E20">
        <v>1.50787194003977</v>
      </c>
      <c r="F20">
        <v>6.7688468441725602E-2</v>
      </c>
      <c r="G20">
        <v>6.22466920711056E-2</v>
      </c>
      <c r="H20" s="4">
        <v>0.23476190476190401</v>
      </c>
      <c r="I20" s="4">
        <v>0.67666666666666597</v>
      </c>
      <c r="J20" s="4">
        <v>1.17933333333333E-2</v>
      </c>
    </row>
  </sheetData>
  <mergeCells count="1">
    <mergeCell ref="A1:P1"/>
  </mergeCells>
  <conditionalFormatting sqref="H3:J20">
    <cfRule type="cellIs" dxfId="10" priority="3" operator="lessThan">
      <formula>0.05</formula>
    </cfRule>
  </conditionalFormatting>
  <conditionalFormatting sqref="N3:N20">
    <cfRule type="cellIs" dxfId="9" priority="2" operator="equal">
      <formula>TRUE</formula>
    </cfRule>
  </conditionalFormatting>
  <conditionalFormatting sqref="K7:M12">
    <cfRule type="cellIs" dxfId="8" priority="1" operator="equal">
      <formula>TRUE</formula>
    </cfRule>
  </conditionalFormatting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I16" sqref="I16"/>
    </sheetView>
  </sheetViews>
  <sheetFormatPr baseColWidth="10" defaultColWidth="10.42578125" defaultRowHeight="15"/>
  <cols>
    <col min="1" max="1" width="30.140625" customWidth="1"/>
    <col min="2" max="2" width="11.85546875" bestFit="1" customWidth="1"/>
    <col min="3" max="3" width="13" customWidth="1"/>
    <col min="4" max="4" width="11.85546875" bestFit="1" customWidth="1"/>
    <col min="5" max="5" width="13.28515625" customWidth="1"/>
    <col min="6" max="6" width="11.85546875" bestFit="1" customWidth="1"/>
    <col min="7" max="7" width="13.42578125" customWidth="1"/>
    <col min="8" max="8" width="14.7109375" style="4" customWidth="1"/>
    <col min="9" max="9" width="14.140625" style="4" customWidth="1"/>
    <col min="10" max="10" width="14" style="4" customWidth="1"/>
  </cols>
  <sheetData>
    <row r="1" spans="1:16" ht="21">
      <c r="A1" s="12" t="s">
        <v>132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2" customFormat="1" ht="30.75" customHeight="1">
      <c r="A2" s="6" t="s">
        <v>0</v>
      </c>
      <c r="B2" s="6" t="s">
        <v>474</v>
      </c>
      <c r="C2" s="6" t="s">
        <v>475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476</v>
      </c>
      <c r="I2" s="7" t="s">
        <v>477</v>
      </c>
      <c r="J2" s="7" t="s">
        <v>478</v>
      </c>
    </row>
    <row r="3" spans="1:16">
      <c r="A3" s="8" t="s">
        <v>190</v>
      </c>
      <c r="B3">
        <v>3.7425845286927099E-2</v>
      </c>
      <c r="C3">
        <v>4.3477395169245599E-2</v>
      </c>
      <c r="D3">
        <v>7.3613847025909507E-2</v>
      </c>
      <c r="E3">
        <v>7.1280535154444602E-2</v>
      </c>
      <c r="F3">
        <v>7.1231573398421996E-2</v>
      </c>
      <c r="G3">
        <v>7.5709443298314999E-2</v>
      </c>
      <c r="H3" s="4">
        <v>0.62962264150943303</v>
      </c>
      <c r="I3" s="4">
        <v>0.63111111111111096</v>
      </c>
      <c r="J3" s="4">
        <v>0.87384615384615305</v>
      </c>
    </row>
    <row r="4" spans="1:16">
      <c r="A4" s="8" t="s">
        <v>191</v>
      </c>
      <c r="B4">
        <v>0</v>
      </c>
      <c r="C4">
        <v>0</v>
      </c>
      <c r="D4">
        <v>0</v>
      </c>
      <c r="E4">
        <v>0</v>
      </c>
      <c r="F4">
        <v>5.8384412091776602E-3</v>
      </c>
      <c r="G4">
        <v>1.9363918851391101E-2</v>
      </c>
      <c r="H4" s="4" t="s">
        <v>7</v>
      </c>
      <c r="I4" s="4">
        <v>0.63254545454545397</v>
      </c>
      <c r="J4" s="4">
        <v>0.61533333333333295</v>
      </c>
    </row>
    <row r="5" spans="1:16">
      <c r="A5" s="8" t="s">
        <v>192</v>
      </c>
      <c r="B5">
        <v>0.18649005920526501</v>
      </c>
      <c r="C5">
        <v>4.6240842483815797E-2</v>
      </c>
      <c r="D5">
        <v>0.194785614427084</v>
      </c>
      <c r="E5">
        <v>7.6158299001515203E-2</v>
      </c>
      <c r="F5">
        <v>0.45809671505439498</v>
      </c>
      <c r="G5">
        <v>0.24119065866122499</v>
      </c>
      <c r="H5" s="4">
        <v>0.90074626865671603</v>
      </c>
      <c r="I5" s="16">
        <v>8.6777777777777704E-2</v>
      </c>
      <c r="J5" s="16">
        <v>8.0128571428571396E-2</v>
      </c>
    </row>
    <row r="6" spans="1:16">
      <c r="A6" s="8" t="s">
        <v>193</v>
      </c>
      <c r="B6">
        <v>9.0047705690543296</v>
      </c>
      <c r="C6">
        <v>8.1696828837845494</v>
      </c>
      <c r="D6">
        <v>9.2649791641131394</v>
      </c>
      <c r="E6">
        <v>6.1867163123499003</v>
      </c>
      <c r="F6">
        <v>12.384795692229501</v>
      </c>
      <c r="G6">
        <v>3.6495748603067302</v>
      </c>
      <c r="H6" s="4">
        <v>0.79283333333333295</v>
      </c>
      <c r="I6" s="4">
        <v>0.27431818181818102</v>
      </c>
      <c r="J6" s="4">
        <v>0.27431818181818102</v>
      </c>
    </row>
    <row r="7" spans="1:16">
      <c r="A7" s="8" t="s">
        <v>194</v>
      </c>
      <c r="B7">
        <v>0.44919403028744598</v>
      </c>
      <c r="C7">
        <v>0.37888252910650799</v>
      </c>
      <c r="D7">
        <v>1.6039601872240099</v>
      </c>
      <c r="E7">
        <v>1.5578200591622999</v>
      </c>
      <c r="F7">
        <v>0.98524594395518095</v>
      </c>
      <c r="G7">
        <v>1.09559849230718</v>
      </c>
      <c r="H7" s="4">
        <v>0.368148148148148</v>
      </c>
      <c r="I7" s="4">
        <v>0.61533333333333295</v>
      </c>
      <c r="J7" s="4">
        <v>0.62962264150943303</v>
      </c>
    </row>
    <row r="8" spans="1:16">
      <c r="A8" s="8" t="s">
        <v>195</v>
      </c>
      <c r="B8">
        <v>0.13879245572729099</v>
      </c>
      <c r="C8">
        <v>5.6700030608016101E-2</v>
      </c>
      <c r="D8">
        <v>9.7748811141181294E-2</v>
      </c>
      <c r="E8">
        <v>0.123354962586168</v>
      </c>
      <c r="F8">
        <v>8.3079229178445405E-3</v>
      </c>
      <c r="G8">
        <v>1.9314305184178399E-2</v>
      </c>
      <c r="H8" s="4">
        <v>0.27431818181818102</v>
      </c>
      <c r="I8" s="4">
        <v>8.5199999999999998E-3</v>
      </c>
      <c r="J8" s="16">
        <v>8.0128571428571396E-2</v>
      </c>
    </row>
    <row r="9" spans="1:16">
      <c r="A9" s="8" t="s">
        <v>196</v>
      </c>
      <c r="B9">
        <v>4.6989223990933401E-2</v>
      </c>
      <c r="C9">
        <v>8.81440064694681E-2</v>
      </c>
      <c r="D9">
        <v>0</v>
      </c>
      <c r="E9">
        <v>0</v>
      </c>
      <c r="F9">
        <v>0</v>
      </c>
      <c r="G9">
        <v>0</v>
      </c>
      <c r="H9" s="4">
        <v>0.295833333333333</v>
      </c>
      <c r="I9" s="4">
        <v>0.27431818181818102</v>
      </c>
      <c r="J9" s="4" t="s">
        <v>7</v>
      </c>
    </row>
    <row r="10" spans="1:16">
      <c r="A10" s="8" t="s">
        <v>197</v>
      </c>
      <c r="B10">
        <v>5.3131300367036697E-3</v>
      </c>
      <c r="C10">
        <v>1.4057220760465399E-2</v>
      </c>
      <c r="D10">
        <v>0</v>
      </c>
      <c r="E10">
        <v>0</v>
      </c>
      <c r="F10">
        <v>0</v>
      </c>
      <c r="G10">
        <v>0</v>
      </c>
      <c r="H10" s="4">
        <v>0.52315789473684204</v>
      </c>
      <c r="I10" s="4">
        <v>0.52315789473684204</v>
      </c>
      <c r="J10" s="4" t="s">
        <v>7</v>
      </c>
    </row>
    <row r="11" spans="1:16">
      <c r="A11" s="8" t="s">
        <v>198</v>
      </c>
      <c r="B11">
        <v>46.459063377899497</v>
      </c>
      <c r="C11">
        <v>18.828478660682599</v>
      </c>
      <c r="D11">
        <v>46.914443359517598</v>
      </c>
      <c r="E11">
        <v>20.616240973289699</v>
      </c>
      <c r="F11">
        <v>65.249498777842106</v>
      </c>
      <c r="G11">
        <v>12.509123209422601</v>
      </c>
      <c r="H11" s="4">
        <v>0.91579710144927495</v>
      </c>
      <c r="I11" s="4">
        <v>0.27431818181818102</v>
      </c>
      <c r="J11" s="4">
        <v>0.187181818181818</v>
      </c>
    </row>
    <row r="12" spans="1:16">
      <c r="A12" s="8" t="s">
        <v>199</v>
      </c>
      <c r="B12">
        <v>8.4733332977572101E-2</v>
      </c>
      <c r="C12">
        <v>7.7636070177810199E-2</v>
      </c>
      <c r="D12">
        <v>6.2926759940866495E-2</v>
      </c>
      <c r="E12">
        <v>4.2324826443900503E-2</v>
      </c>
      <c r="F12">
        <v>4.8521433431581003E-2</v>
      </c>
      <c r="G12">
        <v>3.0980320123707401E-2</v>
      </c>
      <c r="H12" s="4">
        <v>0.80161290322580603</v>
      </c>
      <c r="I12" s="4">
        <v>0.78220338983050797</v>
      </c>
      <c r="J12" s="4">
        <v>0.80161290322580603</v>
      </c>
    </row>
    <row r="13" spans="1:16">
      <c r="A13" s="8" t="s">
        <v>200</v>
      </c>
      <c r="B13">
        <v>0.108560154646305</v>
      </c>
      <c r="C13">
        <v>0.12234141079168701</v>
      </c>
      <c r="D13">
        <v>6.7237347837867598E-3</v>
      </c>
      <c r="E13">
        <v>2.12623162996659E-2</v>
      </c>
      <c r="F13">
        <v>0</v>
      </c>
      <c r="G13">
        <v>0</v>
      </c>
      <c r="H13" s="16">
        <v>8.0128571428571396E-2</v>
      </c>
      <c r="I13" s="4">
        <v>3.5499999999999997E-2</v>
      </c>
      <c r="J13" s="4">
        <v>0.58878048780487802</v>
      </c>
    </row>
    <row r="14" spans="1:16">
      <c r="A14" s="8" t="s">
        <v>201</v>
      </c>
      <c r="B14">
        <v>0</v>
      </c>
      <c r="C14">
        <v>0</v>
      </c>
      <c r="D14">
        <v>2.4702605545672399E-2</v>
      </c>
      <c r="E14">
        <v>4.9286393687146997E-2</v>
      </c>
      <c r="F14">
        <v>0.183864620517665</v>
      </c>
      <c r="G14">
        <v>0.20573290806854899</v>
      </c>
      <c r="H14" s="4">
        <v>0.368148148148148</v>
      </c>
      <c r="I14" s="16">
        <v>9.2299999999999993E-2</v>
      </c>
      <c r="J14" s="4">
        <v>0.26033333333333297</v>
      </c>
    </row>
    <row r="15" spans="1:16">
      <c r="A15" s="8" t="s">
        <v>202</v>
      </c>
      <c r="B15">
        <v>1.9821229399070801</v>
      </c>
      <c r="C15">
        <v>4.0922200220798199</v>
      </c>
      <c r="D15">
        <v>1.1357430313685299</v>
      </c>
      <c r="E15">
        <v>1.4740121580224801</v>
      </c>
      <c r="F15">
        <v>0.122589512125596</v>
      </c>
      <c r="G15">
        <v>6.0063425912584303E-2</v>
      </c>
      <c r="H15" s="4">
        <v>0.62962264150943303</v>
      </c>
      <c r="I15" s="4">
        <v>0.87384615384615305</v>
      </c>
      <c r="J15" s="4">
        <v>0.27431818181818102</v>
      </c>
    </row>
    <row r="16" spans="1:16">
      <c r="A16" s="8" t="s">
        <v>203</v>
      </c>
      <c r="B16">
        <v>8.4430207328131807E-2</v>
      </c>
      <c r="C16">
        <v>6.3622857080467304E-2</v>
      </c>
      <c r="D16">
        <v>0.21883535341382801</v>
      </c>
      <c r="E16">
        <v>0.213384875677365</v>
      </c>
      <c r="F16">
        <v>9.4894221010307905E-3</v>
      </c>
      <c r="G16">
        <v>2.1496397093303799E-2</v>
      </c>
      <c r="H16" s="4">
        <v>0.40571428571428497</v>
      </c>
      <c r="I16" s="16">
        <v>8.6777777777777704E-2</v>
      </c>
      <c r="J16" s="4">
        <v>8.5199999999999998E-3</v>
      </c>
    </row>
    <row r="17" spans="1:10">
      <c r="A17" s="8" t="s">
        <v>204</v>
      </c>
      <c r="B17">
        <v>4.2962400738953297E-3</v>
      </c>
      <c r="C17">
        <v>1.1366782808156801E-2</v>
      </c>
      <c r="D17">
        <v>1.3559361705971501E-2</v>
      </c>
      <c r="E17">
        <v>2.18978478947984E-2</v>
      </c>
      <c r="F17">
        <v>4.7538467304961999E-3</v>
      </c>
      <c r="G17">
        <v>1.5766725915913601E-2</v>
      </c>
      <c r="H17" s="4">
        <v>0.61533333333333295</v>
      </c>
      <c r="I17" s="4">
        <v>0.90838235294117597</v>
      </c>
      <c r="J17" s="4">
        <v>0.58574999999999999</v>
      </c>
    </row>
    <row r="18" spans="1:10">
      <c r="A18" s="8" t="s">
        <v>205</v>
      </c>
      <c r="B18">
        <v>34.081335826225597</v>
      </c>
      <c r="C18">
        <v>23.0383744081374</v>
      </c>
      <c r="D18">
        <v>27.213204874863901</v>
      </c>
      <c r="E18">
        <v>19.689863065353599</v>
      </c>
      <c r="F18">
        <v>8.8833416574254507</v>
      </c>
      <c r="G18">
        <v>5.7432054354740298</v>
      </c>
      <c r="H18" s="4">
        <v>0.62962264150943303</v>
      </c>
      <c r="I18" s="4">
        <v>0.27431818181818102</v>
      </c>
      <c r="J18" s="4">
        <v>0.27431818181818102</v>
      </c>
    </row>
    <row r="19" spans="1:10">
      <c r="A19" s="8" t="s">
        <v>206</v>
      </c>
      <c r="B19">
        <v>1.60623300600773E-2</v>
      </c>
      <c r="C19">
        <v>2.29440286820306E-2</v>
      </c>
      <c r="D19">
        <v>5.6895979907583598E-2</v>
      </c>
      <c r="E19">
        <v>6.0333421354367603E-2</v>
      </c>
      <c r="F19">
        <v>5.4898890836163998E-2</v>
      </c>
      <c r="G19">
        <v>6.2315406177147203E-2</v>
      </c>
      <c r="H19" s="4">
        <v>0.27431818181818102</v>
      </c>
      <c r="I19" s="4">
        <v>0.52794871794871701</v>
      </c>
      <c r="J19" s="4">
        <v>0.89287878787878705</v>
      </c>
    </row>
    <row r="20" spans="1:10">
      <c r="A20" s="8" t="s">
        <v>21</v>
      </c>
      <c r="B20">
        <v>0</v>
      </c>
      <c r="C20">
        <v>0</v>
      </c>
      <c r="D20">
        <v>2.1069318056405502E-3</v>
      </c>
      <c r="E20">
        <v>6.6627033804753603E-3</v>
      </c>
      <c r="F20">
        <v>1.2046822567001E-2</v>
      </c>
      <c r="G20">
        <v>2.71038076228346E-2</v>
      </c>
      <c r="H20" s="4">
        <v>0.62962264150943303</v>
      </c>
      <c r="I20" s="4">
        <v>0.52315789473684204</v>
      </c>
      <c r="J20" s="4">
        <v>0.68551724137931003</v>
      </c>
    </row>
    <row r="21" spans="1:10">
      <c r="A21" s="8" t="s">
        <v>207</v>
      </c>
      <c r="B21">
        <v>4.9720455916053199</v>
      </c>
      <c r="C21">
        <v>3.3479456444821198</v>
      </c>
      <c r="D21">
        <v>9.6930949752557503</v>
      </c>
      <c r="E21">
        <v>8.2425226322332996</v>
      </c>
      <c r="F21">
        <v>8.5006819766228698</v>
      </c>
      <c r="G21">
        <v>6.8253250448933596</v>
      </c>
      <c r="H21" s="4">
        <v>0.44966666666666599</v>
      </c>
      <c r="I21" s="4">
        <v>0.48096774193548297</v>
      </c>
      <c r="J21" s="4">
        <v>0.93314285714285705</v>
      </c>
    </row>
    <row r="22" spans="1:10">
      <c r="A22" s="8" t="s">
        <v>208</v>
      </c>
      <c r="B22">
        <v>0</v>
      </c>
      <c r="C22">
        <v>0</v>
      </c>
      <c r="D22">
        <v>1.07497437201221E-2</v>
      </c>
      <c r="E22">
        <v>2.3541468611797001E-2</v>
      </c>
      <c r="F22">
        <v>9.5824847846198505E-3</v>
      </c>
      <c r="G22">
        <v>2.2572039204287301E-2</v>
      </c>
      <c r="H22" s="4">
        <v>0.52315789473684204</v>
      </c>
      <c r="I22" s="4">
        <v>0.52315789473684204</v>
      </c>
      <c r="J22" s="4">
        <v>0.96</v>
      </c>
    </row>
    <row r="23" spans="1:10">
      <c r="A23" s="8" t="s">
        <v>1333</v>
      </c>
      <c r="B23">
        <v>6.1579441059166299E-3</v>
      </c>
      <c r="C23">
        <v>1.62923886916914E-2</v>
      </c>
      <c r="D23">
        <v>0</v>
      </c>
      <c r="E23">
        <v>0</v>
      </c>
      <c r="F23">
        <v>0</v>
      </c>
      <c r="G23">
        <v>0</v>
      </c>
      <c r="H23" s="4">
        <v>0.52315789473684204</v>
      </c>
      <c r="I23" s="4">
        <v>0.52315789473684204</v>
      </c>
      <c r="J23" s="4" t="s">
        <v>7</v>
      </c>
    </row>
    <row r="24" spans="1:10">
      <c r="A24" s="8" t="s">
        <v>209</v>
      </c>
      <c r="B24">
        <v>8.7379502363422804E-3</v>
      </c>
      <c r="C24">
        <v>1.5149247612333499E-2</v>
      </c>
      <c r="D24">
        <v>2.71550553661406E-3</v>
      </c>
      <c r="E24">
        <v>8.5871824944981998E-3</v>
      </c>
      <c r="F24">
        <v>1.7456108560928298E-2</v>
      </c>
      <c r="G24">
        <v>2.6271770086583001E-2</v>
      </c>
      <c r="H24" s="4">
        <v>0.61533333333333295</v>
      </c>
      <c r="I24" s="4">
        <v>0.65928571428571403</v>
      </c>
      <c r="J24" s="4">
        <v>0.368148148148148</v>
      </c>
    </row>
    <row r="25" spans="1:10">
      <c r="A25" s="8" t="s">
        <v>210</v>
      </c>
      <c r="B25">
        <v>0.79388157122498904</v>
      </c>
      <c r="C25">
        <v>1.3774694806991299</v>
      </c>
      <c r="D25">
        <v>1.1847635477721199</v>
      </c>
      <c r="E25">
        <v>1.50794594869697</v>
      </c>
      <c r="F25">
        <v>6.76741077985753E-2</v>
      </c>
      <c r="G25">
        <v>6.2240847194202503E-2</v>
      </c>
      <c r="H25" s="4">
        <v>0.27431818181818102</v>
      </c>
      <c r="I25" s="4">
        <v>0.68551724137931003</v>
      </c>
      <c r="J25" s="4">
        <v>1.4436666666666599E-2</v>
      </c>
    </row>
  </sheetData>
  <mergeCells count="1">
    <mergeCell ref="A1:P1"/>
  </mergeCells>
  <conditionalFormatting sqref="H3:J25">
    <cfRule type="cellIs" dxfId="7" priority="3" operator="lessThan">
      <formula>0.05</formula>
    </cfRule>
  </conditionalFormatting>
  <conditionalFormatting sqref="K3:N25">
    <cfRule type="cellIs" dxfId="6" priority="2" operator="equal">
      <formula>TRUE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A34" workbookViewId="0">
      <selection activeCell="I51" sqref="I51"/>
    </sheetView>
  </sheetViews>
  <sheetFormatPr baseColWidth="10" defaultColWidth="10.42578125" defaultRowHeight="15"/>
  <cols>
    <col min="1" max="1" width="33.28515625" customWidth="1"/>
    <col min="2" max="2" width="11.85546875" bestFit="1" customWidth="1"/>
    <col min="3" max="3" width="13.5703125" customWidth="1"/>
    <col min="4" max="4" width="11.85546875" bestFit="1" customWidth="1"/>
    <col min="5" max="5" width="13.42578125" customWidth="1"/>
    <col min="6" max="6" width="11.85546875" bestFit="1" customWidth="1"/>
    <col min="7" max="7" width="13.85546875" customWidth="1"/>
    <col min="8" max="10" width="13.5703125" style="4" customWidth="1"/>
  </cols>
  <sheetData>
    <row r="1" spans="1:13" ht="21">
      <c r="A1" s="12" t="s">
        <v>132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s="2" customFormat="1" ht="30">
      <c r="A2" s="6" t="s">
        <v>0</v>
      </c>
      <c r="B2" s="6" t="s">
        <v>474</v>
      </c>
      <c r="C2" s="6" t="s">
        <v>475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476</v>
      </c>
      <c r="I2" s="7" t="s">
        <v>477</v>
      </c>
      <c r="J2" s="7" t="s">
        <v>478</v>
      </c>
    </row>
    <row r="3" spans="1:13">
      <c r="A3" s="8" t="s">
        <v>26</v>
      </c>
      <c r="B3">
        <v>3.7482747790129597E-2</v>
      </c>
      <c r="C3">
        <v>4.35487865481217E-2</v>
      </c>
      <c r="D3">
        <v>7.3743251466822396E-2</v>
      </c>
      <c r="E3">
        <v>7.1427923303430702E-2</v>
      </c>
      <c r="F3">
        <v>7.1382190997235501E-2</v>
      </c>
      <c r="G3">
        <v>7.5851840314126201E-2</v>
      </c>
      <c r="H3" s="4">
        <v>0.577009345794392</v>
      </c>
      <c r="I3" s="4">
        <v>0.60529411764705798</v>
      </c>
      <c r="J3" s="4">
        <v>0.85839416058394102</v>
      </c>
    </row>
    <row r="4" spans="1:13">
      <c r="A4" s="8" t="s">
        <v>27</v>
      </c>
      <c r="B4">
        <v>0</v>
      </c>
      <c r="C4">
        <v>0</v>
      </c>
      <c r="D4">
        <v>0</v>
      </c>
      <c r="E4">
        <v>0</v>
      </c>
      <c r="F4">
        <v>3.6974064892927698E-2</v>
      </c>
      <c r="G4">
        <v>4.4681389780596201E-2</v>
      </c>
      <c r="H4" s="4" t="s">
        <v>7</v>
      </c>
      <c r="I4" s="4">
        <v>0.182853658536585</v>
      </c>
      <c r="J4" s="16">
        <v>9.3545454545454501E-2</v>
      </c>
    </row>
    <row r="5" spans="1:13">
      <c r="A5" s="8" t="s">
        <v>28</v>
      </c>
      <c r="B5">
        <v>0.79482044288324405</v>
      </c>
      <c r="C5">
        <v>1.3791361092639101</v>
      </c>
      <c r="D5">
        <v>1.1866030148789199</v>
      </c>
      <c r="E5">
        <v>1.51031954795663</v>
      </c>
      <c r="F5">
        <v>6.7846083013530498E-2</v>
      </c>
      <c r="G5">
        <v>6.2415698068079402E-2</v>
      </c>
      <c r="H5" s="4">
        <v>0.21131249999999999</v>
      </c>
      <c r="I5" s="4">
        <v>0.66926829268292598</v>
      </c>
      <c r="J5" s="4">
        <v>1.575E-2</v>
      </c>
    </row>
    <row r="6" spans="1:13">
      <c r="A6" s="8" t="s">
        <v>29</v>
      </c>
      <c r="B6">
        <v>0</v>
      </c>
      <c r="C6">
        <v>0</v>
      </c>
      <c r="D6">
        <v>0</v>
      </c>
      <c r="E6">
        <v>0</v>
      </c>
      <c r="F6">
        <v>5.8433080427657104E-3</v>
      </c>
      <c r="G6">
        <v>1.93800603123198E-2</v>
      </c>
      <c r="H6" s="4" t="s">
        <v>7</v>
      </c>
      <c r="I6" s="4">
        <v>0.60529411764705798</v>
      </c>
      <c r="J6" s="4">
        <v>0.54599999999999904</v>
      </c>
    </row>
    <row r="7" spans="1:13">
      <c r="A7" s="8" t="s">
        <v>30</v>
      </c>
      <c r="B7">
        <v>4.1082819295526499E-2</v>
      </c>
      <c r="C7">
        <v>6.7494358173990202E-2</v>
      </c>
      <c r="D7">
        <v>0</v>
      </c>
      <c r="E7">
        <v>0</v>
      </c>
      <c r="F7">
        <v>0</v>
      </c>
      <c r="G7">
        <v>0</v>
      </c>
      <c r="H7" s="4">
        <v>0.1386</v>
      </c>
      <c r="I7" s="4">
        <v>0.112411764705882</v>
      </c>
      <c r="J7" s="4" t="s">
        <v>7</v>
      </c>
    </row>
    <row r="8" spans="1:13">
      <c r="A8" s="8" t="s">
        <v>31</v>
      </c>
      <c r="B8">
        <v>8.4837208289064006E-2</v>
      </c>
      <c r="C8">
        <v>5.4063700508890401E-2</v>
      </c>
      <c r="D8">
        <v>8.8832690163631794E-2</v>
      </c>
      <c r="E8">
        <v>6.2550383295599102E-2</v>
      </c>
      <c r="F8">
        <v>0.29344439355429602</v>
      </c>
      <c r="G8">
        <v>0.17663284346350999</v>
      </c>
      <c r="H8" s="4">
        <v>0.80577777777777704</v>
      </c>
      <c r="I8" s="4">
        <v>2.61333333333333E-2</v>
      </c>
      <c r="J8" s="4">
        <v>2.1559999999999999E-2</v>
      </c>
    </row>
    <row r="9" spans="1:13">
      <c r="A9" s="10" t="s">
        <v>32</v>
      </c>
      <c r="B9">
        <v>1.1928475138470901E-2</v>
      </c>
      <c r="C9">
        <v>3.15597787366107E-2</v>
      </c>
      <c r="D9">
        <v>1.4161133728360401E-2</v>
      </c>
      <c r="E9">
        <v>1.9130547699342901E-2</v>
      </c>
      <c r="F9">
        <v>6.2186324861361001E-3</v>
      </c>
      <c r="G9">
        <v>2.06248706656284E-2</v>
      </c>
      <c r="H9" s="4">
        <v>0.58527777777777701</v>
      </c>
      <c r="I9" s="4">
        <v>0.80577777777777704</v>
      </c>
      <c r="J9" s="4">
        <v>0.36217391304347801</v>
      </c>
    </row>
    <row r="10" spans="1:13">
      <c r="A10" s="8" t="s">
        <v>33</v>
      </c>
      <c r="B10">
        <v>1.5428967597912699</v>
      </c>
      <c r="C10">
        <v>1.22270009060897</v>
      </c>
      <c r="D10">
        <v>1.5488286230566499</v>
      </c>
      <c r="E10">
        <v>1.0433123078840301</v>
      </c>
      <c r="F10">
        <v>0.74939052011583096</v>
      </c>
      <c r="G10">
        <v>0.267939044755373</v>
      </c>
      <c r="H10" s="4">
        <v>0.76945312499999996</v>
      </c>
      <c r="I10" s="4">
        <v>0.30333333333333301</v>
      </c>
      <c r="J10" s="16">
        <v>5.3900000000000003E-2</v>
      </c>
    </row>
    <row r="11" spans="1:13">
      <c r="A11" s="8" t="s">
        <v>34</v>
      </c>
      <c r="B11">
        <v>0.44983446192738502</v>
      </c>
      <c r="C11">
        <v>0.37937729556053801</v>
      </c>
      <c r="D11">
        <v>1.6063894010641899</v>
      </c>
      <c r="E11">
        <v>1.56029509135551</v>
      </c>
      <c r="F11">
        <v>0.98792904022015204</v>
      </c>
      <c r="G11">
        <v>1.09868743933347</v>
      </c>
      <c r="H11" s="4">
        <v>0.311818181818181</v>
      </c>
      <c r="I11" s="4">
        <v>0.53851485148514799</v>
      </c>
      <c r="J11" s="4">
        <v>0.60078260869565203</v>
      </c>
    </row>
    <row r="12" spans="1:13">
      <c r="A12" s="8" t="s">
        <v>35</v>
      </c>
      <c r="B12">
        <v>3.1550355801967002E-3</v>
      </c>
      <c r="C12">
        <v>8.3474395227608501E-3</v>
      </c>
      <c r="D12">
        <v>4.8136715665306501E-2</v>
      </c>
      <c r="E12">
        <v>9.0191035886121096E-2</v>
      </c>
      <c r="F12">
        <v>7.4164560884007497E-2</v>
      </c>
      <c r="G12">
        <v>4.4445567614045299E-2</v>
      </c>
      <c r="H12" s="4">
        <v>0.462471910112359</v>
      </c>
      <c r="I12" s="4">
        <v>1.6961538461538399E-2</v>
      </c>
      <c r="J12" s="4">
        <v>0.21131249999999999</v>
      </c>
    </row>
    <row r="13" spans="1:13">
      <c r="A13" s="8" t="s">
        <v>36</v>
      </c>
      <c r="B13">
        <v>0</v>
      </c>
      <c r="C13">
        <v>0</v>
      </c>
      <c r="D13">
        <v>0</v>
      </c>
      <c r="E13">
        <v>0</v>
      </c>
      <c r="F13">
        <v>5.2578346703541098E-2</v>
      </c>
      <c r="G13">
        <v>4.7461413914778303E-2</v>
      </c>
      <c r="H13" s="4" t="s">
        <v>7</v>
      </c>
      <c r="I13" s="16">
        <v>5.9718749999999897E-2</v>
      </c>
      <c r="J13" s="4">
        <v>2.793E-2</v>
      </c>
    </row>
    <row r="14" spans="1:13">
      <c r="A14" s="8" t="s">
        <v>37</v>
      </c>
      <c r="B14">
        <v>0</v>
      </c>
      <c r="C14">
        <v>0</v>
      </c>
      <c r="D14">
        <v>0</v>
      </c>
      <c r="E14">
        <v>0</v>
      </c>
      <c r="F14">
        <v>8.8619177559418703E-3</v>
      </c>
      <c r="G14">
        <v>2.0269463098397202E-2</v>
      </c>
      <c r="H14" s="4" t="s">
        <v>7</v>
      </c>
      <c r="I14" s="4">
        <v>0.462471910112359</v>
      </c>
      <c r="J14" s="4">
        <v>0.38791666666666602</v>
      </c>
    </row>
    <row r="15" spans="1:13">
      <c r="A15" s="8" t="s">
        <v>38</v>
      </c>
      <c r="B15">
        <v>22.5759457555504</v>
      </c>
      <c r="C15">
        <v>15.0905918056904</v>
      </c>
      <c r="D15">
        <v>15.4187838074307</v>
      </c>
      <c r="E15">
        <v>5.4564509722663503</v>
      </c>
      <c r="F15">
        <v>22.326118433917401</v>
      </c>
      <c r="G15">
        <v>4.5911038194220701</v>
      </c>
      <c r="H15" s="4">
        <v>0.80577777777777704</v>
      </c>
      <c r="I15" s="4">
        <v>0.80181818181818099</v>
      </c>
      <c r="J15" s="4">
        <v>2.5725000000000001E-2</v>
      </c>
    </row>
    <row r="16" spans="1:13">
      <c r="A16" s="8" t="s">
        <v>39</v>
      </c>
      <c r="B16">
        <v>5.02300536456973E-3</v>
      </c>
      <c r="C16">
        <v>1.32896230287948E-2</v>
      </c>
      <c r="D16">
        <v>0</v>
      </c>
      <c r="E16">
        <v>0</v>
      </c>
      <c r="F16">
        <v>0</v>
      </c>
      <c r="G16">
        <v>0</v>
      </c>
      <c r="H16" s="4">
        <v>0.462471910112359</v>
      </c>
      <c r="I16" s="4">
        <v>0.462471910112359</v>
      </c>
      <c r="J16" s="4" t="s">
        <v>7</v>
      </c>
    </row>
    <row r="17" spans="1:10">
      <c r="A17" s="8" t="s">
        <v>40</v>
      </c>
      <c r="B17">
        <v>4.3775584620411201E-2</v>
      </c>
      <c r="C17">
        <v>3.6634121543753E-2</v>
      </c>
      <c r="D17">
        <v>6.3019550052853895E-2</v>
      </c>
      <c r="E17">
        <v>4.2377496416847203E-2</v>
      </c>
      <c r="F17">
        <v>4.86526149329903E-2</v>
      </c>
      <c r="G17">
        <v>3.1070896804944102E-2</v>
      </c>
      <c r="H17" s="4">
        <v>0.520625</v>
      </c>
      <c r="I17" s="4">
        <v>0.76439999999999997</v>
      </c>
      <c r="J17" s="4">
        <v>0.79153846153846097</v>
      </c>
    </row>
    <row r="18" spans="1:10">
      <c r="A18" s="8" t="s">
        <v>41</v>
      </c>
      <c r="B18">
        <v>4.0235010193823001E-3</v>
      </c>
      <c r="C18">
        <v>3.98166143116091E-3</v>
      </c>
      <c r="D18">
        <v>0</v>
      </c>
      <c r="E18">
        <v>0</v>
      </c>
      <c r="F18">
        <v>0</v>
      </c>
      <c r="G18">
        <v>0</v>
      </c>
      <c r="H18" s="16">
        <v>5.3900000000000003E-2</v>
      </c>
      <c r="I18" s="4">
        <v>4.5937499999999999E-2</v>
      </c>
      <c r="J18" s="4" t="s">
        <v>7</v>
      </c>
    </row>
    <row r="19" spans="1:10">
      <c r="A19" s="8" t="s">
        <v>42</v>
      </c>
      <c r="B19">
        <v>0</v>
      </c>
      <c r="C19">
        <v>0</v>
      </c>
      <c r="D19">
        <v>2.4739381794890498E-2</v>
      </c>
      <c r="E19">
        <v>4.9353823063862198E-2</v>
      </c>
      <c r="F19">
        <v>0.184358391652297</v>
      </c>
      <c r="G19">
        <v>0.20629632364709199</v>
      </c>
      <c r="H19" s="4">
        <v>0.311818181818181</v>
      </c>
      <c r="I19" s="16">
        <v>5.9718749999999897E-2</v>
      </c>
      <c r="J19" s="4">
        <v>0.16537499999999999</v>
      </c>
    </row>
    <row r="20" spans="1:10">
      <c r="A20" s="8" t="s">
        <v>43</v>
      </c>
      <c r="B20">
        <v>1.9841513405969899</v>
      </c>
      <c r="C20">
        <v>4.0995053053332198</v>
      </c>
      <c r="D20">
        <v>1.13432090195336</v>
      </c>
      <c r="E20">
        <v>1.47846852067599</v>
      </c>
      <c r="F20">
        <v>0.115210304890076</v>
      </c>
      <c r="G20">
        <v>6.0670526354045601E-2</v>
      </c>
      <c r="H20" s="4">
        <v>0.656033057851239</v>
      </c>
      <c r="I20" s="4">
        <v>0.80181818181818099</v>
      </c>
      <c r="J20" s="4">
        <v>0.14699999999999999</v>
      </c>
    </row>
    <row r="21" spans="1:10">
      <c r="A21" s="8" t="s">
        <v>44</v>
      </c>
      <c r="B21">
        <v>5.3185831294543101E-3</v>
      </c>
      <c r="C21">
        <v>1.4071648287759701E-2</v>
      </c>
      <c r="D21">
        <v>0</v>
      </c>
      <c r="E21">
        <v>0</v>
      </c>
      <c r="F21">
        <v>0</v>
      </c>
      <c r="G21">
        <v>0</v>
      </c>
      <c r="H21" s="4">
        <v>0.462471910112359</v>
      </c>
      <c r="I21" s="4">
        <v>0.462471910112359</v>
      </c>
      <c r="J21" s="4" t="s">
        <v>7</v>
      </c>
    </row>
    <row r="22" spans="1:10">
      <c r="A22" s="8" t="s">
        <v>45</v>
      </c>
      <c r="B22">
        <v>8.4553486753976295E-2</v>
      </c>
      <c r="C22">
        <v>6.3710474789924601E-2</v>
      </c>
      <c r="D22">
        <v>0.21918983201907</v>
      </c>
      <c r="E22">
        <v>0.21372043250662801</v>
      </c>
      <c r="F22">
        <v>9.5044517332082395E-3</v>
      </c>
      <c r="G22">
        <v>2.1533171849577998E-2</v>
      </c>
      <c r="H22" s="4">
        <v>0.35104477611940299</v>
      </c>
      <c r="I22" s="16">
        <v>5.3900000000000003E-2</v>
      </c>
      <c r="J22" s="4">
        <v>5.8799999999999998E-3</v>
      </c>
    </row>
    <row r="23" spans="1:10">
      <c r="A23" s="8" t="s">
        <v>46</v>
      </c>
      <c r="B23">
        <v>4.2326260820341403E-2</v>
      </c>
      <c r="C23">
        <v>5.1111142824614403E-2</v>
      </c>
      <c r="D23">
        <v>6.4198952458879202E-2</v>
      </c>
      <c r="E23">
        <v>5.3518773172480903E-2</v>
      </c>
      <c r="F23">
        <v>0.38773360222178799</v>
      </c>
      <c r="G23">
        <v>0.29413955130708203</v>
      </c>
      <c r="H23" s="4">
        <v>0.53851485148514799</v>
      </c>
      <c r="I23" s="4">
        <v>1.6961538461538399E-2</v>
      </c>
      <c r="J23" s="4">
        <v>1.575E-2</v>
      </c>
    </row>
    <row r="24" spans="1:10">
      <c r="A24" s="8" t="s">
        <v>47</v>
      </c>
      <c r="B24">
        <v>34.129351727906297</v>
      </c>
      <c r="C24">
        <v>23.065581498031801</v>
      </c>
      <c r="D24">
        <v>27.252997748433401</v>
      </c>
      <c r="E24">
        <v>19.718357896707101</v>
      </c>
      <c r="F24">
        <v>8.9072876510416599</v>
      </c>
      <c r="G24">
        <v>5.7613148089810302</v>
      </c>
      <c r="H24" s="4">
        <v>0.60078260869565203</v>
      </c>
      <c r="I24" s="4">
        <v>0.21131249999999999</v>
      </c>
      <c r="J24" s="4">
        <v>0.22718181818181801</v>
      </c>
    </row>
    <row r="25" spans="1:10">
      <c r="A25" s="8" t="s">
        <v>48</v>
      </c>
      <c r="B25">
        <v>2.4226622613211499</v>
      </c>
      <c r="C25">
        <v>1.07026422298715</v>
      </c>
      <c r="D25">
        <v>3.2747150859399201</v>
      </c>
      <c r="E25">
        <v>1.92464844168225</v>
      </c>
      <c r="F25">
        <v>4.7843159385705096</v>
      </c>
      <c r="G25">
        <v>1.97672066232998</v>
      </c>
      <c r="H25" s="4">
        <v>0.53851485148514799</v>
      </c>
      <c r="I25" s="16">
        <v>5.3900000000000003E-2</v>
      </c>
      <c r="J25" s="4">
        <v>0.203795454545454</v>
      </c>
    </row>
    <row r="26" spans="1:10">
      <c r="A26" s="8" t="s">
        <v>49</v>
      </c>
      <c r="B26">
        <v>1.6091788343715101E-2</v>
      </c>
      <c r="C26">
        <v>2.2993735630114E-2</v>
      </c>
      <c r="D26">
        <v>5.6982394763937398E-2</v>
      </c>
      <c r="E26">
        <v>6.0397515474088802E-2</v>
      </c>
      <c r="F26">
        <v>5.3222993968781197E-2</v>
      </c>
      <c r="G26">
        <v>6.0491891288257202E-2</v>
      </c>
      <c r="H26" s="4">
        <v>0.22638</v>
      </c>
      <c r="I26" s="4">
        <v>0.47366666666666601</v>
      </c>
      <c r="J26" s="4">
        <v>0.87149999999999905</v>
      </c>
    </row>
    <row r="27" spans="1:10">
      <c r="A27" s="8" t="s">
        <v>50</v>
      </c>
      <c r="B27">
        <v>0</v>
      </c>
      <c r="C27">
        <v>0</v>
      </c>
      <c r="D27">
        <v>0</v>
      </c>
      <c r="E27">
        <v>0</v>
      </c>
      <c r="F27">
        <v>2.8547383145096E-2</v>
      </c>
      <c r="G27">
        <v>5.8918435051253298E-2</v>
      </c>
      <c r="H27" s="4" t="s">
        <v>7</v>
      </c>
      <c r="I27" s="4">
        <v>0.24412500000000001</v>
      </c>
      <c r="J27" s="4">
        <v>0.16537499999999999</v>
      </c>
    </row>
    <row r="28" spans="1:10">
      <c r="A28" s="8" t="s">
        <v>51</v>
      </c>
      <c r="B28">
        <v>0</v>
      </c>
      <c r="C28">
        <v>0</v>
      </c>
      <c r="D28">
        <v>2.1104042931652999E-3</v>
      </c>
      <c r="E28">
        <v>6.6736843502000799E-3</v>
      </c>
      <c r="F28">
        <v>1.20819929696505E-2</v>
      </c>
      <c r="G28">
        <v>2.7185009674903601E-2</v>
      </c>
      <c r="H28" s="4">
        <v>0.60078260869565203</v>
      </c>
      <c r="I28" s="4">
        <v>0.462471910112359</v>
      </c>
      <c r="J28" s="4">
        <v>0.66926829268292598</v>
      </c>
    </row>
    <row r="29" spans="1:10">
      <c r="A29" s="8" t="s">
        <v>52</v>
      </c>
      <c r="B29">
        <v>4.70630780275825E-2</v>
      </c>
      <c r="C29">
        <v>8.8274617913467704E-2</v>
      </c>
      <c r="D29">
        <v>0</v>
      </c>
      <c r="E29">
        <v>0</v>
      </c>
      <c r="F29">
        <v>0</v>
      </c>
      <c r="G29">
        <v>0</v>
      </c>
      <c r="H29" s="4">
        <v>0.24915254237288101</v>
      </c>
      <c r="I29" s="4">
        <v>0.22718181818181801</v>
      </c>
      <c r="J29" s="4" t="s">
        <v>7</v>
      </c>
    </row>
    <row r="30" spans="1:10">
      <c r="A30" s="8" t="s">
        <v>53</v>
      </c>
      <c r="B30">
        <v>0.10172602537728601</v>
      </c>
      <c r="C30">
        <v>0.117508620827445</v>
      </c>
      <c r="D30">
        <v>6.3287960218996403E-3</v>
      </c>
      <c r="E30">
        <v>2.0013410275815699E-2</v>
      </c>
      <c r="F30">
        <v>0</v>
      </c>
      <c r="G30">
        <v>0</v>
      </c>
      <c r="H30" s="4">
        <v>4.5937499999999999E-2</v>
      </c>
      <c r="I30" s="4">
        <v>2.1000000000000001E-2</v>
      </c>
      <c r="J30" s="4">
        <v>0.520625</v>
      </c>
    </row>
    <row r="31" spans="1:10">
      <c r="A31" s="8" t="s">
        <v>54</v>
      </c>
      <c r="B31">
        <v>14.782116967072801</v>
      </c>
      <c r="C31">
        <v>5.2273401023728798</v>
      </c>
      <c r="D31">
        <v>21.142007935148801</v>
      </c>
      <c r="E31">
        <v>12.123341495694101</v>
      </c>
      <c r="F31">
        <v>26.695035809078</v>
      </c>
      <c r="G31">
        <v>7.5513158541281404</v>
      </c>
      <c r="H31" s="4">
        <v>0.53851485148514799</v>
      </c>
      <c r="I31" s="4">
        <v>1.6961538461538399E-2</v>
      </c>
      <c r="J31" s="4">
        <v>0.462471910112359</v>
      </c>
    </row>
    <row r="32" spans="1:10">
      <c r="A32" s="8" t="s">
        <v>55</v>
      </c>
      <c r="B32">
        <v>4.8272707921182203</v>
      </c>
      <c r="C32">
        <v>3.3536159729358102</v>
      </c>
      <c r="D32">
        <v>9.4686400993218598</v>
      </c>
      <c r="E32">
        <v>8.2587344404744201</v>
      </c>
      <c r="F32">
        <v>7.9557762254672504</v>
      </c>
      <c r="G32">
        <v>6.52286757257807</v>
      </c>
      <c r="H32" s="4">
        <v>0.462471910112359</v>
      </c>
      <c r="I32" s="4">
        <v>0.53851485148514799</v>
      </c>
      <c r="J32" s="4">
        <v>0.98337931034482695</v>
      </c>
    </row>
    <row r="33" spans="1:10">
      <c r="A33" s="8" t="s">
        <v>56</v>
      </c>
      <c r="B33">
        <v>0</v>
      </c>
      <c r="C33">
        <v>0</v>
      </c>
      <c r="D33">
        <v>4.8323769254001803E-3</v>
      </c>
      <c r="E33">
        <v>1.52813175967061E-2</v>
      </c>
      <c r="F33">
        <v>0</v>
      </c>
      <c r="G33">
        <v>0</v>
      </c>
      <c r="H33" s="4">
        <v>0.60078260869565203</v>
      </c>
      <c r="I33" s="4" t="s">
        <v>7</v>
      </c>
      <c r="J33" s="4">
        <v>0.520625</v>
      </c>
    </row>
    <row r="34" spans="1:10">
      <c r="A34" s="8" t="s">
        <v>57</v>
      </c>
      <c r="B34">
        <v>0</v>
      </c>
      <c r="C34">
        <v>0</v>
      </c>
      <c r="D34">
        <v>0</v>
      </c>
      <c r="E34">
        <v>0</v>
      </c>
      <c r="F34" s="1">
        <v>7.3462633690514695E-4</v>
      </c>
      <c r="G34">
        <v>2.4364799206275899E-3</v>
      </c>
      <c r="H34" s="4" t="s">
        <v>7</v>
      </c>
      <c r="I34" s="4">
        <v>0.60529411764705798</v>
      </c>
      <c r="J34" s="4">
        <v>0.54599999999999904</v>
      </c>
    </row>
    <row r="35" spans="1:10">
      <c r="A35" s="8" t="s">
        <v>58</v>
      </c>
      <c r="B35">
        <v>3.6892778190198303E-2</v>
      </c>
      <c r="C35">
        <v>5.1481027494417402E-2</v>
      </c>
      <c r="D35">
        <v>3.1159850030657199E-3</v>
      </c>
      <c r="E35">
        <v>9.8536097646144405E-3</v>
      </c>
      <c r="F35">
        <v>9.4494335332041102E-2</v>
      </c>
      <c r="G35">
        <v>6.0226127685400699E-2</v>
      </c>
      <c r="H35" s="4">
        <v>0.24915254237288101</v>
      </c>
      <c r="I35" s="4">
        <v>0.21131249999999999</v>
      </c>
      <c r="J35" s="4">
        <v>1.6961538461538399E-2</v>
      </c>
    </row>
    <row r="36" spans="1:10">
      <c r="A36" s="8" t="s">
        <v>59</v>
      </c>
      <c r="B36">
        <v>0.40070932937876702</v>
      </c>
      <c r="C36">
        <v>0.18697976735459801</v>
      </c>
      <c r="D36">
        <v>0.258253530289623</v>
      </c>
      <c r="E36">
        <v>0.251687109455908</v>
      </c>
      <c r="F36">
        <v>0.60969005797179199</v>
      </c>
      <c r="G36">
        <v>0.248961276934168</v>
      </c>
      <c r="H36" s="4">
        <v>0.40273972602739699</v>
      </c>
      <c r="I36" s="4">
        <v>0.16537499999999999</v>
      </c>
      <c r="J36" s="4">
        <v>4.5937499999999999E-2</v>
      </c>
    </row>
    <row r="37" spans="1:10">
      <c r="A37" s="8" t="s">
        <v>60</v>
      </c>
      <c r="B37">
        <v>1.6881593933454699</v>
      </c>
      <c r="C37">
        <v>2.0275513822693001</v>
      </c>
      <c r="D37">
        <v>1.8610672158161301</v>
      </c>
      <c r="E37">
        <v>3.77735307755046</v>
      </c>
      <c r="F37">
        <v>0.77181913158327198</v>
      </c>
      <c r="G37">
        <v>0.356011932392298</v>
      </c>
      <c r="H37" s="4">
        <v>0.76945312499999996</v>
      </c>
      <c r="I37" s="4">
        <v>0.96274647887323905</v>
      </c>
      <c r="J37" s="4">
        <v>0.86282608695652097</v>
      </c>
    </row>
    <row r="38" spans="1:10">
      <c r="A38" s="8" t="s">
        <v>61</v>
      </c>
      <c r="B38">
        <v>0.10373502827716399</v>
      </c>
      <c r="C38">
        <v>0.204856354528863</v>
      </c>
      <c r="D38">
        <v>2.4109699131046199E-3</v>
      </c>
      <c r="E38">
        <v>7.6241562955488501E-3</v>
      </c>
      <c r="F38">
        <v>0</v>
      </c>
      <c r="G38">
        <v>0</v>
      </c>
      <c r="H38" s="4">
        <v>0.484615384615384</v>
      </c>
      <c r="I38" s="4">
        <v>0.22718181818181801</v>
      </c>
      <c r="J38" s="4">
        <v>0.520625</v>
      </c>
    </row>
    <row r="39" spans="1:10">
      <c r="A39" s="8" t="s">
        <v>62</v>
      </c>
      <c r="B39">
        <v>6.0373105793805702E-3</v>
      </c>
      <c r="C39">
        <v>1.5973222380700199E-2</v>
      </c>
      <c r="D39">
        <v>7.1342557120936401E-3</v>
      </c>
      <c r="E39">
        <v>1.5997376244689099E-2</v>
      </c>
      <c r="F39">
        <v>4.6062869627139701E-2</v>
      </c>
      <c r="G39">
        <v>5.2038342902421798E-2</v>
      </c>
      <c r="H39" s="4">
        <v>0.87149999999999905</v>
      </c>
      <c r="I39" s="4">
        <v>0.22718181818181801</v>
      </c>
      <c r="J39" s="4">
        <v>0.198279069767441</v>
      </c>
    </row>
    <row r="40" spans="1:10">
      <c r="A40" s="8" t="s">
        <v>63</v>
      </c>
      <c r="B40">
        <v>4.9885047352652698</v>
      </c>
      <c r="C40">
        <v>4.0993705196892298</v>
      </c>
      <c r="D40">
        <v>4.9773482489959697</v>
      </c>
      <c r="E40">
        <v>4.3521577429902596</v>
      </c>
      <c r="F40">
        <v>6.9257039626840999</v>
      </c>
      <c r="G40">
        <v>2.6907100117237199</v>
      </c>
      <c r="H40" s="4">
        <v>0.97999999999999898</v>
      </c>
      <c r="I40" s="4">
        <v>0.30333333333333301</v>
      </c>
      <c r="J40" s="4">
        <v>0.22718181818181801</v>
      </c>
    </row>
    <row r="41" spans="1:10">
      <c r="A41" s="8" t="s">
        <v>64</v>
      </c>
      <c r="B41">
        <v>2.1121170632444199</v>
      </c>
      <c r="C41">
        <v>2.92768403832532</v>
      </c>
      <c r="D41">
        <v>1.4283306894614001</v>
      </c>
      <c r="E41">
        <v>0.91170969142474101</v>
      </c>
      <c r="F41">
        <v>2.7854118494723599</v>
      </c>
      <c r="G41">
        <v>1.2138131332425901</v>
      </c>
      <c r="H41" s="4">
        <v>0.76945312499999996</v>
      </c>
      <c r="I41" s="4">
        <v>0.19600000000000001</v>
      </c>
      <c r="J41" s="4">
        <v>2.793E-2</v>
      </c>
    </row>
    <row r="42" spans="1:10">
      <c r="A42" s="8" t="s">
        <v>65</v>
      </c>
      <c r="B42">
        <v>0.33296076475800102</v>
      </c>
      <c r="C42">
        <v>0.174385529633032</v>
      </c>
      <c r="D42">
        <v>1.2330341674719301</v>
      </c>
      <c r="E42">
        <v>0.75372597413019704</v>
      </c>
      <c r="F42">
        <v>1.7412941360976899</v>
      </c>
      <c r="G42">
        <v>0.48913875177122401</v>
      </c>
      <c r="H42" s="4">
        <v>2.61333333333333E-2</v>
      </c>
      <c r="I42" s="4">
        <v>5.8799999999999998E-3</v>
      </c>
      <c r="J42" s="4">
        <v>0.36217391304347801</v>
      </c>
    </row>
    <row r="43" spans="1:10">
      <c r="A43" s="8" t="s">
        <v>66</v>
      </c>
      <c r="B43">
        <v>3.87064456784484</v>
      </c>
      <c r="C43">
        <v>0.78743377199942</v>
      </c>
      <c r="D43">
        <v>4.2194838829497998</v>
      </c>
      <c r="E43">
        <v>2.6159627031479298</v>
      </c>
      <c r="F43">
        <v>9.0739907900648493</v>
      </c>
      <c r="G43">
        <v>2.7972006281256698</v>
      </c>
      <c r="H43" s="4">
        <v>1</v>
      </c>
      <c r="I43" s="4">
        <v>1.575E-2</v>
      </c>
      <c r="J43" s="4">
        <v>1.6961538461538399E-2</v>
      </c>
    </row>
    <row r="44" spans="1:10">
      <c r="A44" s="8" t="s">
        <v>67</v>
      </c>
      <c r="B44">
        <v>0</v>
      </c>
      <c r="C44">
        <v>0</v>
      </c>
      <c r="D44">
        <v>1.0766169561681201E-2</v>
      </c>
      <c r="E44">
        <v>2.3575715937641899E-2</v>
      </c>
      <c r="F44">
        <v>9.5966263708360793E-3</v>
      </c>
      <c r="G44">
        <v>2.2608760375215899E-2</v>
      </c>
      <c r="H44" s="4">
        <v>0.462471910112359</v>
      </c>
      <c r="I44" s="4">
        <v>0.462471910112359</v>
      </c>
      <c r="J44" s="4">
        <v>0.97999999999999898</v>
      </c>
    </row>
    <row r="45" spans="1:10">
      <c r="A45" s="8" t="s">
        <v>68</v>
      </c>
      <c r="B45">
        <v>4.3023212457227698E-3</v>
      </c>
      <c r="C45">
        <v>1.1382872076492001E-2</v>
      </c>
      <c r="D45">
        <v>1.3184417626518501E-2</v>
      </c>
      <c r="E45">
        <v>2.1305003022970601E-2</v>
      </c>
      <c r="F45">
        <v>4.7667894114940103E-3</v>
      </c>
      <c r="G45">
        <v>1.5809651932564599E-2</v>
      </c>
      <c r="H45" s="4">
        <v>0.54599999999999904</v>
      </c>
      <c r="I45" s="4">
        <v>0.90702127659574405</v>
      </c>
      <c r="J45" s="4">
        <v>0.520625</v>
      </c>
    </row>
    <row r="46" spans="1:10">
      <c r="A46" s="8" t="s">
        <v>69</v>
      </c>
      <c r="B46">
        <v>0</v>
      </c>
      <c r="C46">
        <v>0</v>
      </c>
      <c r="D46">
        <v>2.1104042931652999E-3</v>
      </c>
      <c r="E46">
        <v>6.6736843502000799E-3</v>
      </c>
      <c r="F46">
        <v>3.0237668071038302E-3</v>
      </c>
      <c r="G46">
        <v>1.00286999526943E-2</v>
      </c>
      <c r="H46" s="4">
        <v>0.60078260869565203</v>
      </c>
      <c r="I46" s="4">
        <v>0.60529411764705798</v>
      </c>
      <c r="J46" s="4">
        <v>1</v>
      </c>
    </row>
    <row r="47" spans="1:10">
      <c r="A47" s="8" t="s">
        <v>70</v>
      </c>
      <c r="B47">
        <v>7.4555631988984405E-2</v>
      </c>
      <c r="C47">
        <v>8.6148936338189902E-2</v>
      </c>
      <c r="D47">
        <v>0.142165539977023</v>
      </c>
      <c r="E47">
        <v>0.123209262558651</v>
      </c>
      <c r="F47">
        <v>6.6889386945024202E-3</v>
      </c>
      <c r="G47">
        <v>2.2184699895354199E-2</v>
      </c>
      <c r="H47" s="4">
        <v>0.30333333333333301</v>
      </c>
      <c r="I47" s="16">
        <v>5.3900000000000003E-2</v>
      </c>
      <c r="J47" s="4">
        <v>5.8799999999999998E-3</v>
      </c>
    </row>
    <row r="48" spans="1:10">
      <c r="A48" s="8" t="s">
        <v>71</v>
      </c>
      <c r="B48">
        <v>0.13902093217929201</v>
      </c>
      <c r="C48">
        <v>5.68100559148682E-2</v>
      </c>
      <c r="D48">
        <v>9.7181058729559205E-2</v>
      </c>
      <c r="E48">
        <v>0.12230071760435</v>
      </c>
      <c r="F48">
        <v>8.3337168294880196E-3</v>
      </c>
      <c r="G48">
        <v>1.9375313494455301E-2</v>
      </c>
      <c r="H48" s="4">
        <v>0.212999999999999</v>
      </c>
      <c r="I48" s="4">
        <v>8.8199999999999997E-3</v>
      </c>
      <c r="J48" s="4">
        <v>4.5937499999999999E-2</v>
      </c>
    </row>
    <row r="49" spans="1:10">
      <c r="A49" s="10" t="s">
        <v>1329</v>
      </c>
      <c r="B49">
        <v>2.6131505040005699E-2</v>
      </c>
      <c r="C49">
        <v>3.6180542037372601E-2</v>
      </c>
      <c r="D49">
        <v>3.0674325969897599E-2</v>
      </c>
      <c r="E49">
        <v>3.7897338116386597E-2</v>
      </c>
      <c r="F49">
        <v>3.8184674293464199E-2</v>
      </c>
      <c r="G49">
        <v>4.3530556789081201E-2</v>
      </c>
      <c r="H49" s="4">
        <v>0.85389705882352895</v>
      </c>
      <c r="I49" s="4">
        <v>0.74685483870967695</v>
      </c>
      <c r="J49" s="4">
        <v>0.77488372093023195</v>
      </c>
    </row>
    <row r="50" spans="1:10">
      <c r="A50" s="10" t="s">
        <v>1330</v>
      </c>
      <c r="B50">
        <v>0</v>
      </c>
      <c r="C50">
        <v>0</v>
      </c>
      <c r="D50">
        <v>8.5329155301921394E-2</v>
      </c>
      <c r="E50">
        <v>0.15182211737953499</v>
      </c>
      <c r="F50">
        <v>0.108894235469105</v>
      </c>
      <c r="G50">
        <v>5.79098197560588E-2</v>
      </c>
      <c r="H50" s="4">
        <v>0.311818181818181</v>
      </c>
      <c r="I50" s="4">
        <v>1.6961538461538399E-2</v>
      </c>
      <c r="J50" s="4">
        <v>0.38791666666666602</v>
      </c>
    </row>
    <row r="51" spans="1:10">
      <c r="A51" s="10" t="s">
        <v>1331</v>
      </c>
      <c r="B51">
        <v>0.63998722105758798</v>
      </c>
      <c r="C51">
        <v>0.18967221366215301</v>
      </c>
      <c r="D51">
        <v>0.71222476079503505</v>
      </c>
      <c r="E51">
        <v>0.28297733832865501</v>
      </c>
      <c r="F51">
        <v>0.96792757657768203</v>
      </c>
      <c r="G51">
        <v>0.320313475413806</v>
      </c>
      <c r="H51" s="4">
        <v>0.60078260869565203</v>
      </c>
      <c r="I51" s="16">
        <v>5.3900000000000003E-2</v>
      </c>
      <c r="J51" s="4">
        <v>0.16537499999999999</v>
      </c>
    </row>
    <row r="52" spans="1:10">
      <c r="A52" s="10" t="s">
        <v>1332</v>
      </c>
      <c r="B52">
        <v>3.7286784129597298E-3</v>
      </c>
      <c r="C52">
        <v>9.8651557996264592E-3</v>
      </c>
      <c r="D52">
        <v>0</v>
      </c>
      <c r="E52">
        <v>0</v>
      </c>
      <c r="F52">
        <v>0</v>
      </c>
      <c r="G52">
        <v>0</v>
      </c>
      <c r="H52" s="4">
        <v>0.462471910112359</v>
      </c>
      <c r="I52" s="4">
        <v>0.462471910112359</v>
      </c>
      <c r="J52" s="4" t="s">
        <v>7</v>
      </c>
    </row>
    <row r="53" spans="1:10">
      <c r="A53" s="8" t="s">
        <v>72</v>
      </c>
      <c r="B53">
        <v>8.7516837775294693E-3</v>
      </c>
      <c r="C53">
        <v>1.51734629743044E-2</v>
      </c>
      <c r="D53">
        <v>2.7205674902260999E-3</v>
      </c>
      <c r="E53">
        <v>8.6031897973223703E-3</v>
      </c>
      <c r="F53">
        <v>1.75017279815569E-2</v>
      </c>
      <c r="G53">
        <v>2.6345580909565399E-2</v>
      </c>
      <c r="H53" s="4">
        <v>0.54599999999999904</v>
      </c>
      <c r="I53" s="4">
        <v>0.63700000000000001</v>
      </c>
      <c r="J53" s="4">
        <v>0.30333333333333301</v>
      </c>
    </row>
  </sheetData>
  <sortState ref="A2:M55">
    <sortCondition ref="A1"/>
  </sortState>
  <mergeCells count="1">
    <mergeCell ref="A1:M1"/>
  </mergeCells>
  <conditionalFormatting sqref="H3:J53">
    <cfRule type="cellIs" dxfId="5" priority="4" operator="lessThan">
      <formula>0.05</formula>
    </cfRule>
  </conditionalFormatting>
  <conditionalFormatting sqref="K3:N53">
    <cfRule type="cellIs" dxfId="4" priority="1" operator="equal">
      <formula>TRUE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topLeftCell="A94" workbookViewId="0">
      <selection activeCell="J118" sqref="J118"/>
    </sheetView>
  </sheetViews>
  <sheetFormatPr baseColWidth="10" defaultColWidth="9.42578125" defaultRowHeight="15"/>
  <cols>
    <col min="1" max="1" width="38" bestFit="1" customWidth="1"/>
    <col min="2" max="2" width="11.85546875" bestFit="1" customWidth="1"/>
    <col min="3" max="3" width="13.140625" customWidth="1"/>
    <col min="4" max="4" width="11.85546875" bestFit="1" customWidth="1"/>
    <col min="5" max="5" width="13.7109375" customWidth="1"/>
    <col min="6" max="6" width="11.85546875" bestFit="1" customWidth="1"/>
    <col min="7" max="7" width="14" customWidth="1"/>
    <col min="8" max="8" width="14" style="4" customWidth="1"/>
    <col min="9" max="9" width="13.42578125" style="4" customWidth="1"/>
    <col min="10" max="10" width="13.28515625" style="4" customWidth="1"/>
  </cols>
  <sheetData>
    <row r="1" spans="1:16" ht="21">
      <c r="A1" s="12" t="s">
        <v>132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2" customFormat="1" ht="45">
      <c r="A2" s="6" t="s">
        <v>0</v>
      </c>
      <c r="B2" s="6" t="s">
        <v>474</v>
      </c>
      <c r="C2" s="6" t="s">
        <v>475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476</v>
      </c>
      <c r="I2" s="7" t="s">
        <v>477</v>
      </c>
      <c r="J2" s="7" t="s">
        <v>478</v>
      </c>
      <c r="K2"/>
      <c r="L2"/>
      <c r="M2"/>
    </row>
    <row r="3" spans="1:16">
      <c r="A3" s="8" t="s">
        <v>74</v>
      </c>
      <c r="B3">
        <v>0</v>
      </c>
      <c r="C3">
        <v>0</v>
      </c>
      <c r="D3">
        <v>3.7360529105871601E-3</v>
      </c>
      <c r="E3">
        <v>1.18144366563568E-2</v>
      </c>
      <c r="F3">
        <v>1.17400613145773E-2</v>
      </c>
      <c r="G3">
        <v>2.6632699172315501E-2</v>
      </c>
      <c r="H3" s="4">
        <v>0.63664233576642304</v>
      </c>
      <c r="I3" s="4">
        <v>0.50598984771573596</v>
      </c>
      <c r="J3" s="4">
        <v>0.69222222222222196</v>
      </c>
    </row>
    <row r="4" spans="1:16">
      <c r="A4" s="8" t="s">
        <v>75</v>
      </c>
      <c r="B4">
        <v>0.35523585317017498</v>
      </c>
      <c r="C4">
        <v>0.56908257719862099</v>
      </c>
      <c r="D4">
        <v>0.20487804319348801</v>
      </c>
      <c r="E4">
        <v>0.165324995817312</v>
      </c>
      <c r="F4">
        <v>0.173749148064887</v>
      </c>
      <c r="G4">
        <v>0.104325548810245</v>
      </c>
      <c r="H4" s="4">
        <v>0.76285714285714201</v>
      </c>
      <c r="I4" s="4">
        <v>0.67929328621908103</v>
      </c>
      <c r="J4" s="4">
        <v>0.98535714285714204</v>
      </c>
    </row>
    <row r="5" spans="1:16">
      <c r="A5" s="8" t="s">
        <v>76</v>
      </c>
      <c r="B5">
        <v>0</v>
      </c>
      <c r="C5">
        <v>0</v>
      </c>
      <c r="D5">
        <v>5.5532965151676196E-3</v>
      </c>
      <c r="E5">
        <v>1.17290866339998E-2</v>
      </c>
      <c r="F5">
        <v>3.8797717059326997E-2</v>
      </c>
      <c r="G5">
        <v>5.17423005074698E-2</v>
      </c>
      <c r="H5" s="4">
        <v>0.50598984771573596</v>
      </c>
      <c r="I5" s="4">
        <v>0.22141463414634099</v>
      </c>
      <c r="J5" s="4">
        <v>0.33116279069767401</v>
      </c>
    </row>
    <row r="6" spans="1:16">
      <c r="A6" s="8" t="s">
        <v>77</v>
      </c>
      <c r="B6">
        <v>0</v>
      </c>
      <c r="C6">
        <v>0</v>
      </c>
      <c r="D6">
        <v>0</v>
      </c>
      <c r="E6">
        <v>0</v>
      </c>
      <c r="F6">
        <v>1.86451346630883E-2</v>
      </c>
      <c r="G6">
        <v>3.2505081573997903E-2</v>
      </c>
      <c r="H6" s="4" t="s">
        <v>7</v>
      </c>
      <c r="I6" s="4">
        <v>0.39555555555555499</v>
      </c>
      <c r="J6" s="4">
        <v>0.287895652173913</v>
      </c>
    </row>
    <row r="7" spans="1:16">
      <c r="A7" s="8" t="s">
        <v>78</v>
      </c>
      <c r="B7">
        <v>3.7433717124917701E-3</v>
      </c>
      <c r="C7">
        <v>9.9040306161272094E-3</v>
      </c>
      <c r="D7">
        <v>0</v>
      </c>
      <c r="E7">
        <v>0</v>
      </c>
      <c r="F7">
        <v>0</v>
      </c>
      <c r="G7">
        <v>0</v>
      </c>
      <c r="H7" s="4">
        <v>0.50598984771573596</v>
      </c>
      <c r="I7" s="4">
        <v>0.50568181818181801</v>
      </c>
      <c r="J7" s="4" t="s">
        <v>7</v>
      </c>
    </row>
    <row r="8" spans="1:16">
      <c r="A8" s="8" t="s">
        <v>79</v>
      </c>
      <c r="B8">
        <v>0.79831747298768096</v>
      </c>
      <c r="C8">
        <v>1.3851926118808</v>
      </c>
      <c r="D8">
        <v>1.19304135163059</v>
      </c>
      <c r="E8">
        <v>1.51971348587407</v>
      </c>
      <c r="F8">
        <v>6.8501389361425594E-2</v>
      </c>
      <c r="G8">
        <v>6.31282637742374E-2</v>
      </c>
      <c r="H8" s="4">
        <v>0.26030107526881702</v>
      </c>
      <c r="I8" s="4">
        <v>0.69222222222222196</v>
      </c>
      <c r="J8" s="4">
        <v>1.8096666666666601E-2</v>
      </c>
    </row>
    <row r="9" spans="1:16">
      <c r="A9" s="8" t="s">
        <v>80</v>
      </c>
      <c r="B9">
        <v>0.334584122677967</v>
      </c>
      <c r="C9">
        <v>0.17520225692767499</v>
      </c>
      <c r="D9">
        <v>1.23864320931745</v>
      </c>
      <c r="E9">
        <v>0.75735657968773396</v>
      </c>
      <c r="F9">
        <v>1.75575944258231</v>
      </c>
      <c r="G9">
        <v>0.49318908641339698</v>
      </c>
      <c r="H9" s="4">
        <v>4.7982608695652101E-2</v>
      </c>
      <c r="I9" s="4">
        <v>8.0693333333333294E-3</v>
      </c>
      <c r="J9" s="4">
        <v>0.41170068027210799</v>
      </c>
    </row>
    <row r="10" spans="1:16">
      <c r="A10" s="8" t="s">
        <v>81</v>
      </c>
      <c r="B10">
        <v>0</v>
      </c>
      <c r="C10">
        <v>0</v>
      </c>
      <c r="D10">
        <v>0</v>
      </c>
      <c r="E10">
        <v>0</v>
      </c>
      <c r="F10">
        <v>3.9760879917519198E-3</v>
      </c>
      <c r="G10">
        <v>1.3187192002078799E-2</v>
      </c>
      <c r="H10" s="4" t="s">
        <v>7</v>
      </c>
      <c r="I10" s="4">
        <v>0.63664233576642304</v>
      </c>
      <c r="J10" s="4">
        <v>0.59080851063829698</v>
      </c>
    </row>
    <row r="11" spans="1:16">
      <c r="A11" s="8" t="s">
        <v>82</v>
      </c>
      <c r="B11">
        <v>4.0669683079088603</v>
      </c>
      <c r="C11">
        <v>6.9811900044410304</v>
      </c>
      <c r="D11">
        <v>0.93516595647263201</v>
      </c>
      <c r="E11">
        <v>0.86593492632042801</v>
      </c>
      <c r="F11">
        <v>0.38098658147070802</v>
      </c>
      <c r="G11">
        <v>0.21003903963552401</v>
      </c>
      <c r="H11" s="4">
        <v>0.78460526315789403</v>
      </c>
      <c r="I11" s="16">
        <v>5.4059259259259203E-2</v>
      </c>
      <c r="J11" s="4">
        <v>0.41170068027210799</v>
      </c>
    </row>
    <row r="12" spans="1:16">
      <c r="A12" s="8" t="s">
        <v>83</v>
      </c>
      <c r="B12">
        <v>1.0542183206917399</v>
      </c>
      <c r="C12">
        <v>2.2946221322639899</v>
      </c>
      <c r="D12">
        <v>0.28804450960127798</v>
      </c>
      <c r="E12">
        <v>0.47252344628304299</v>
      </c>
      <c r="F12">
        <v>1.1053881347704699</v>
      </c>
      <c r="G12">
        <v>0.69145715588883305</v>
      </c>
      <c r="H12" s="4">
        <v>0.55778801843317904</v>
      </c>
      <c r="I12" s="4">
        <v>0.143649122807017</v>
      </c>
      <c r="J12" s="16">
        <v>7.9918367346938704E-2</v>
      </c>
    </row>
    <row r="13" spans="1:16">
      <c r="A13" s="8" t="s">
        <v>84</v>
      </c>
      <c r="B13">
        <v>0.584961408723915</v>
      </c>
      <c r="C13">
        <v>0.26454764817276</v>
      </c>
      <c r="D13">
        <v>2.4240168240702702</v>
      </c>
      <c r="E13">
        <v>1.8738058709921299</v>
      </c>
      <c r="F13">
        <v>2.2498763100167798</v>
      </c>
      <c r="G13">
        <v>0.66572317137354797</v>
      </c>
      <c r="H13" s="4">
        <v>3.56E-2</v>
      </c>
      <c r="I13" s="4">
        <v>1.8096666666666601E-2</v>
      </c>
      <c r="J13" s="4">
        <v>0.84761904761904705</v>
      </c>
    </row>
    <row r="14" spans="1:16">
      <c r="A14" s="8" t="s">
        <v>85</v>
      </c>
      <c r="B14">
        <v>3.1674683721084201E-3</v>
      </c>
      <c r="C14">
        <v>8.3803335982614892E-3</v>
      </c>
      <c r="D14">
        <v>2.5241052047049301E-3</v>
      </c>
      <c r="E14">
        <v>7.9819215007531398E-3</v>
      </c>
      <c r="F14">
        <v>0</v>
      </c>
      <c r="G14">
        <v>0</v>
      </c>
      <c r="H14" s="4">
        <v>0.98535714285714204</v>
      </c>
      <c r="I14" s="4">
        <v>0.50568181818181801</v>
      </c>
      <c r="J14" s="4">
        <v>0.55778801843317904</v>
      </c>
    </row>
    <row r="15" spans="1:16">
      <c r="A15" s="8" t="s">
        <v>86</v>
      </c>
      <c r="B15">
        <v>0</v>
      </c>
      <c r="C15">
        <v>0</v>
      </c>
      <c r="D15">
        <v>0</v>
      </c>
      <c r="E15">
        <v>0</v>
      </c>
      <c r="F15">
        <v>5.8695995098884401E-3</v>
      </c>
      <c r="G15">
        <v>1.9467259243953899E-2</v>
      </c>
      <c r="H15" s="4" t="s">
        <v>7</v>
      </c>
      <c r="I15" s="4">
        <v>0.63664233576642304</v>
      </c>
      <c r="J15" s="4">
        <v>0.59080851063829698</v>
      </c>
    </row>
    <row r="16" spans="1:16">
      <c r="A16" s="8" t="s">
        <v>87</v>
      </c>
      <c r="B16">
        <v>3.1674683721084201E-3</v>
      </c>
      <c r="C16">
        <v>8.3803335982614892E-3</v>
      </c>
      <c r="D16">
        <v>6.4539550643378596E-3</v>
      </c>
      <c r="E16">
        <v>2.0409197919686199E-2</v>
      </c>
      <c r="F16">
        <v>2.31091091210468E-2</v>
      </c>
      <c r="G16">
        <v>3.5053105668838701E-2</v>
      </c>
      <c r="H16" s="4">
        <v>0.98535714285714204</v>
      </c>
      <c r="I16" s="4">
        <v>0.50568181818181801</v>
      </c>
      <c r="J16" s="4">
        <v>0.43922077922077901</v>
      </c>
    </row>
    <row r="17" spans="1:10">
      <c r="A17" s="8" t="s">
        <v>88</v>
      </c>
      <c r="B17">
        <v>0.18363548797481299</v>
      </c>
      <c r="C17">
        <v>0.162039960608032</v>
      </c>
      <c r="D17">
        <v>0.14205183575657601</v>
      </c>
      <c r="E17">
        <v>0.102436768470602</v>
      </c>
      <c r="F17">
        <v>0.22655191099291599</v>
      </c>
      <c r="G17">
        <v>0.118896623985493</v>
      </c>
      <c r="H17" s="4">
        <v>0.83832258064516096</v>
      </c>
      <c r="I17" s="4">
        <v>0.678705035971223</v>
      </c>
      <c r="J17" s="4">
        <v>0.31328</v>
      </c>
    </row>
    <row r="18" spans="1:10">
      <c r="A18" s="8" t="s">
        <v>89</v>
      </c>
      <c r="B18">
        <v>0.15888463774712799</v>
      </c>
      <c r="C18">
        <v>8.7062130170306104E-2</v>
      </c>
      <c r="D18">
        <v>0.28157738671917298</v>
      </c>
      <c r="E18">
        <v>0.27698286173025499</v>
      </c>
      <c r="F18">
        <v>0.20999711214130101</v>
      </c>
      <c r="G18">
        <v>0.11477558479309199</v>
      </c>
      <c r="H18" s="4">
        <v>0.73150684931506804</v>
      </c>
      <c r="I18" s="4">
        <v>0.50568181818181801</v>
      </c>
      <c r="J18" s="4">
        <v>1</v>
      </c>
    </row>
    <row r="19" spans="1:10">
      <c r="A19" s="8" t="s">
        <v>90</v>
      </c>
      <c r="B19">
        <v>0</v>
      </c>
      <c r="C19">
        <v>0</v>
      </c>
      <c r="D19">
        <v>0</v>
      </c>
      <c r="E19">
        <v>0</v>
      </c>
      <c r="F19">
        <v>9.5000464976700699E-3</v>
      </c>
      <c r="G19">
        <v>2.1688296534764801E-2</v>
      </c>
      <c r="H19" s="4" t="s">
        <v>7</v>
      </c>
      <c r="I19" s="4">
        <v>0.50598984771573596</v>
      </c>
      <c r="J19" s="4">
        <v>0.43922077922077901</v>
      </c>
    </row>
    <row r="20" spans="1:10">
      <c r="A20" s="8" t="s">
        <v>91</v>
      </c>
      <c r="B20">
        <v>8.3106785999598004E-2</v>
      </c>
      <c r="C20">
        <v>5.5339169042429699E-2</v>
      </c>
      <c r="D20">
        <v>7.6412461677117904E-2</v>
      </c>
      <c r="E20">
        <v>6.66280761397718E-2</v>
      </c>
      <c r="F20">
        <v>0.23214236809268099</v>
      </c>
      <c r="G20">
        <v>0.165657155699237</v>
      </c>
      <c r="H20" s="4">
        <v>0.99060869565217302</v>
      </c>
      <c r="I20" s="4">
        <v>0.14563636363636301</v>
      </c>
      <c r="J20" s="4">
        <v>0.12945454545454499</v>
      </c>
    </row>
    <row r="21" spans="1:10">
      <c r="A21" s="8" t="s">
        <v>92</v>
      </c>
      <c r="B21">
        <v>1.54814124822372</v>
      </c>
      <c r="C21">
        <v>1.2301337277311799</v>
      </c>
      <c r="D21">
        <v>1.55429739412784</v>
      </c>
      <c r="E21">
        <v>1.04792780041819</v>
      </c>
      <c r="F21">
        <v>0.74630164261564502</v>
      </c>
      <c r="G21">
        <v>0.27784137443382201</v>
      </c>
      <c r="H21" s="4">
        <v>0.78460526315789403</v>
      </c>
      <c r="I21" s="4">
        <v>0.33116279069767401</v>
      </c>
      <c r="J21" s="16">
        <v>7.9918367346938704E-2</v>
      </c>
    </row>
    <row r="22" spans="1:10">
      <c r="A22" s="8" t="s">
        <v>93</v>
      </c>
      <c r="B22">
        <v>4.0144247387239202</v>
      </c>
      <c r="C22">
        <v>3.3668524995754101</v>
      </c>
      <c r="D22">
        <v>4.0713375899768103</v>
      </c>
      <c r="E22">
        <v>3.7165210331643102</v>
      </c>
      <c r="F22">
        <v>6.1035150248926904</v>
      </c>
      <c r="G22">
        <v>2.3557791633021101</v>
      </c>
      <c r="H22" s="4">
        <v>0.99060869565217302</v>
      </c>
      <c r="I22" s="4">
        <v>0.27761467889908198</v>
      </c>
      <c r="J22" s="4">
        <v>0.22141463414634099</v>
      </c>
    </row>
    <row r="23" spans="1:10">
      <c r="A23" s="8" t="s">
        <v>94</v>
      </c>
      <c r="B23">
        <v>0.451127971522019</v>
      </c>
      <c r="C23">
        <v>0.38003815409263503</v>
      </c>
      <c r="D23">
        <v>1.61239145292901</v>
      </c>
      <c r="E23">
        <v>1.56441295280352</v>
      </c>
      <c r="F23">
        <v>0.99553318013801995</v>
      </c>
      <c r="G23">
        <v>1.10655577699262</v>
      </c>
      <c r="H23" s="4">
        <v>0.35599999999999998</v>
      </c>
      <c r="I23" s="4">
        <v>0.59080851063829698</v>
      </c>
      <c r="J23" s="4">
        <v>0.63664233576642304</v>
      </c>
    </row>
    <row r="24" spans="1:10">
      <c r="A24" s="8" t="s">
        <v>95</v>
      </c>
      <c r="B24">
        <v>1.55846261307367E-2</v>
      </c>
      <c r="C24">
        <v>2.6674870109175301E-2</v>
      </c>
      <c r="D24">
        <v>6.0499916031486099E-2</v>
      </c>
      <c r="E24">
        <v>7.17220419689448E-2</v>
      </c>
      <c r="F24">
        <v>8.2719483208734998E-2</v>
      </c>
      <c r="G24">
        <v>7.1501856235727607E-2</v>
      </c>
      <c r="H24" s="4">
        <v>0.33116279069767401</v>
      </c>
      <c r="I24" s="4">
        <v>0.223036144578313</v>
      </c>
      <c r="J24" s="4">
        <v>0.67929328621908103</v>
      </c>
    </row>
    <row r="25" spans="1:10">
      <c r="A25" s="8" t="s">
        <v>96</v>
      </c>
      <c r="B25">
        <v>3.5783999128683499</v>
      </c>
      <c r="C25">
        <v>2.1729516879959099</v>
      </c>
      <c r="D25">
        <v>2.8115676970989001</v>
      </c>
      <c r="E25">
        <v>1.94745036949563</v>
      </c>
      <c r="F25">
        <v>2.31744416422623</v>
      </c>
      <c r="G25">
        <v>0.58245980050710799</v>
      </c>
      <c r="H25" s="4">
        <v>0.62041493775933598</v>
      </c>
      <c r="I25" s="4">
        <v>0.50568181818181801</v>
      </c>
      <c r="J25" s="4">
        <v>1</v>
      </c>
    </row>
    <row r="26" spans="1:10">
      <c r="A26" s="8" t="s">
        <v>97</v>
      </c>
      <c r="B26">
        <v>0.57607191024142501</v>
      </c>
      <c r="C26">
        <v>0.44135072649934698</v>
      </c>
      <c r="D26">
        <v>0.718335199459329</v>
      </c>
      <c r="E26">
        <v>0.49108340986626198</v>
      </c>
      <c r="F26">
        <v>0.45156841814659998</v>
      </c>
      <c r="G26">
        <v>0.210328046766666</v>
      </c>
      <c r="H26" s="4">
        <v>0.62995884773662503</v>
      </c>
      <c r="I26" s="4">
        <v>0.78320000000000001</v>
      </c>
      <c r="J26" s="4">
        <v>0.44779874213836401</v>
      </c>
    </row>
    <row r="27" spans="1:10">
      <c r="A27" s="8" t="s">
        <v>98</v>
      </c>
      <c r="B27">
        <v>9.9976912652240596E-2</v>
      </c>
      <c r="C27">
        <v>8.3381692271809402E-2</v>
      </c>
      <c r="D27">
        <v>6.5978261173447905E-2</v>
      </c>
      <c r="E27">
        <v>0.10384283538004201</v>
      </c>
      <c r="F27">
        <v>0.117281477267378</v>
      </c>
      <c r="G27">
        <v>8.6593396275669199E-2</v>
      </c>
      <c r="H27" s="4">
        <v>0.50568181818181801</v>
      </c>
      <c r="I27" s="4">
        <v>0.647272727272727</v>
      </c>
      <c r="J27" s="4">
        <v>0.27761467889908198</v>
      </c>
    </row>
    <row r="28" spans="1:10">
      <c r="A28" s="8" t="s">
        <v>99</v>
      </c>
      <c r="B28">
        <v>0.16622594089971901</v>
      </c>
      <c r="C28">
        <v>0.12153488806982</v>
      </c>
      <c r="D28">
        <v>0.19074822466403701</v>
      </c>
      <c r="E28">
        <v>0.206035727661006</v>
      </c>
      <c r="F28">
        <v>0.26090095630950899</v>
      </c>
      <c r="G28">
        <v>0.12249781283094099</v>
      </c>
      <c r="H28" s="4">
        <v>0.99060869565217302</v>
      </c>
      <c r="I28" s="4">
        <v>0.34537313432835798</v>
      </c>
      <c r="J28" s="4">
        <v>0.43922077922077901</v>
      </c>
    </row>
    <row r="29" spans="1:10">
      <c r="A29" s="8" t="s">
        <v>100</v>
      </c>
      <c r="B29">
        <v>3.1674683721084201E-3</v>
      </c>
      <c r="C29">
        <v>8.3803335982614892E-3</v>
      </c>
      <c r="D29">
        <v>4.8373346181881501E-2</v>
      </c>
      <c r="E29">
        <v>9.0619745189970194E-2</v>
      </c>
      <c r="F29">
        <v>7.4825154902004407E-2</v>
      </c>
      <c r="G29">
        <v>4.4879255681544002E-2</v>
      </c>
      <c r="H29" s="4">
        <v>0.50568181818181801</v>
      </c>
      <c r="I29" s="4">
        <v>2.9666666666666602E-2</v>
      </c>
      <c r="J29" s="4">
        <v>0.25926086956521699</v>
      </c>
    </row>
    <row r="30" spans="1:10">
      <c r="A30" s="8" t="s">
        <v>101</v>
      </c>
      <c r="B30">
        <v>1.1386766818011099E-2</v>
      </c>
      <c r="C30">
        <v>2.0059406351787799E-2</v>
      </c>
      <c r="D30">
        <v>7.3711314181854797E-3</v>
      </c>
      <c r="E30">
        <v>2.33095642138932E-2</v>
      </c>
      <c r="F30">
        <v>2.10183678214368E-2</v>
      </c>
      <c r="G30">
        <v>6.9710039769385695E-2</v>
      </c>
      <c r="H30" s="4">
        <v>0.63664233576642304</v>
      </c>
      <c r="I30" s="4">
        <v>0.60338983050847395</v>
      </c>
      <c r="J30" s="4">
        <v>1</v>
      </c>
    </row>
    <row r="31" spans="1:10">
      <c r="A31" s="8" t="s">
        <v>102</v>
      </c>
      <c r="B31">
        <v>0</v>
      </c>
      <c r="C31">
        <v>0</v>
      </c>
      <c r="D31">
        <v>6.7822002672389302E-3</v>
      </c>
      <c r="E31">
        <v>2.14472003918777E-2</v>
      </c>
      <c r="F31">
        <v>0</v>
      </c>
      <c r="G31">
        <v>0</v>
      </c>
      <c r="H31" s="4">
        <v>0.63664233576642304</v>
      </c>
      <c r="I31" s="4" t="s">
        <v>7</v>
      </c>
      <c r="J31" s="4">
        <v>0.55778801843317904</v>
      </c>
    </row>
    <row r="32" spans="1:10">
      <c r="A32" s="8" t="s">
        <v>103</v>
      </c>
      <c r="B32">
        <v>2.2499713684979199E-2</v>
      </c>
      <c r="C32">
        <v>3.2370573804943098E-2</v>
      </c>
      <c r="D32">
        <v>6.3272330864101001E-2</v>
      </c>
      <c r="E32">
        <v>6.6835089377443493E-2</v>
      </c>
      <c r="F32">
        <v>1.06942101692819E-2</v>
      </c>
      <c r="G32">
        <v>2.6348438841664799E-2</v>
      </c>
      <c r="H32" s="4">
        <v>0.50568181818181801</v>
      </c>
      <c r="I32" s="4">
        <v>0.55778801843317904</v>
      </c>
      <c r="J32" s="4">
        <v>0.144625</v>
      </c>
    </row>
    <row r="33" spans="1:10">
      <c r="A33" s="8" t="s">
        <v>104</v>
      </c>
      <c r="B33">
        <v>7.3759725169243201E-2</v>
      </c>
      <c r="C33">
        <v>0.195149889570289</v>
      </c>
      <c r="D33">
        <v>0</v>
      </c>
      <c r="E33">
        <v>0</v>
      </c>
      <c r="F33">
        <v>3.2111682597119398E-3</v>
      </c>
      <c r="G33">
        <v>1.0650240256163001E-2</v>
      </c>
      <c r="H33" s="4">
        <v>0.50598984771573596</v>
      </c>
      <c r="I33" s="4">
        <v>0.83898089171974499</v>
      </c>
      <c r="J33" s="4">
        <v>0.59080851063829698</v>
      </c>
    </row>
    <row r="34" spans="1:10">
      <c r="A34" s="8" t="s">
        <v>105</v>
      </c>
      <c r="B34">
        <v>0</v>
      </c>
      <c r="C34">
        <v>0</v>
      </c>
      <c r="D34">
        <v>0</v>
      </c>
      <c r="E34">
        <v>0</v>
      </c>
      <c r="F34">
        <v>3.50153606858587E-3</v>
      </c>
      <c r="G34">
        <v>1.16132813293955E-2</v>
      </c>
      <c r="H34" s="4" t="s">
        <v>7</v>
      </c>
      <c r="I34" s="4">
        <v>0.63664233576642304</v>
      </c>
      <c r="J34" s="4">
        <v>0.59080851063829698</v>
      </c>
    </row>
    <row r="35" spans="1:10">
      <c r="A35" s="8" t="s">
        <v>106</v>
      </c>
      <c r="B35">
        <v>0</v>
      </c>
      <c r="C35">
        <v>0</v>
      </c>
      <c r="D35">
        <v>0</v>
      </c>
      <c r="E35">
        <v>0</v>
      </c>
      <c r="F35">
        <v>8.9125731167642806E-3</v>
      </c>
      <c r="G35">
        <v>2.0377869699166402E-2</v>
      </c>
      <c r="H35" s="4" t="s">
        <v>7</v>
      </c>
      <c r="I35" s="4">
        <v>0.50598984771573596</v>
      </c>
      <c r="J35" s="4">
        <v>0.43922077922077901</v>
      </c>
    </row>
    <row r="36" spans="1:10">
      <c r="A36" s="8" t="s">
        <v>107</v>
      </c>
      <c r="B36">
        <v>0</v>
      </c>
      <c r="C36">
        <v>0</v>
      </c>
      <c r="D36">
        <v>0</v>
      </c>
      <c r="E36">
        <v>0</v>
      </c>
      <c r="F36">
        <v>4.1465558706937997E-3</v>
      </c>
      <c r="G36">
        <v>1.3752569995336699E-2</v>
      </c>
      <c r="H36" s="4" t="s">
        <v>7</v>
      </c>
      <c r="I36" s="4">
        <v>0.63664233576642304</v>
      </c>
      <c r="J36" s="4">
        <v>0.59080851063829698</v>
      </c>
    </row>
    <row r="37" spans="1:10">
      <c r="A37" s="8" t="s">
        <v>108</v>
      </c>
      <c r="B37">
        <v>8.4040662033878899</v>
      </c>
      <c r="C37">
        <v>7.0900020323630102</v>
      </c>
      <c r="D37">
        <v>8.5883570987520503</v>
      </c>
      <c r="E37">
        <v>6.4971841621192201</v>
      </c>
      <c r="F37">
        <v>0.52264719158973805</v>
      </c>
      <c r="G37">
        <v>0.33860554187441499</v>
      </c>
      <c r="H37" s="4">
        <v>0.99060869565217302</v>
      </c>
      <c r="I37" s="16">
        <v>7.9918367346938704E-2</v>
      </c>
      <c r="J37" s="16">
        <v>6.0151724137930997E-2</v>
      </c>
    </row>
    <row r="38" spans="1:10">
      <c r="A38" s="8" t="s">
        <v>109</v>
      </c>
      <c r="B38">
        <v>6.6398187040805998E-3</v>
      </c>
      <c r="C38">
        <v>1.75673090415524E-2</v>
      </c>
      <c r="D38">
        <v>1.38691469591453E-2</v>
      </c>
      <c r="E38">
        <v>2.97497108299393E-2</v>
      </c>
      <c r="F38">
        <v>5.0696323093402502E-2</v>
      </c>
      <c r="G38">
        <v>4.0695261338719799E-2</v>
      </c>
      <c r="H38" s="4">
        <v>0.82064935064934996</v>
      </c>
      <c r="I38" s="4">
        <v>0.144625</v>
      </c>
      <c r="J38" s="4">
        <v>0.18308571428571399</v>
      </c>
    </row>
    <row r="39" spans="1:10">
      <c r="A39" s="8" t="s">
        <v>110</v>
      </c>
      <c r="B39">
        <v>17.963193688301502</v>
      </c>
      <c r="C39">
        <v>11.9768969803805</v>
      </c>
      <c r="D39">
        <v>12.9665089028832</v>
      </c>
      <c r="E39">
        <v>4.5710196740255302</v>
      </c>
      <c r="F39">
        <v>13.156206268055</v>
      </c>
      <c r="G39">
        <v>2.0525451120740099</v>
      </c>
      <c r="H39" s="4">
        <v>0.83832258064516096</v>
      </c>
      <c r="I39" s="4">
        <v>0.87613707165109</v>
      </c>
      <c r="J39" s="4">
        <v>0.98535714285714204</v>
      </c>
    </row>
    <row r="40" spans="1:10">
      <c r="A40" s="8" t="s">
        <v>111</v>
      </c>
      <c r="B40">
        <v>1.5004549506405901E-2</v>
      </c>
      <c r="C40">
        <v>2.5788098448084398E-2</v>
      </c>
      <c r="D40">
        <v>2.4460941986780699E-2</v>
      </c>
      <c r="E40">
        <v>5.4587253207470397E-2</v>
      </c>
      <c r="F40">
        <v>0</v>
      </c>
      <c r="G40">
        <v>0</v>
      </c>
      <c r="H40" s="4">
        <v>1</v>
      </c>
      <c r="I40" s="4">
        <v>0.27539622641509398</v>
      </c>
      <c r="J40" s="4">
        <v>0.25315555555555502</v>
      </c>
    </row>
    <row r="41" spans="1:10">
      <c r="A41" s="8" t="s">
        <v>112</v>
      </c>
      <c r="B41">
        <v>0.50482888234614698</v>
      </c>
      <c r="C41">
        <v>0.35285694083628499</v>
      </c>
      <c r="D41">
        <v>0.70139099671792704</v>
      </c>
      <c r="E41">
        <v>0.54230641579916306</v>
      </c>
      <c r="F41">
        <v>0.58224493121791299</v>
      </c>
      <c r="G41">
        <v>0.29511795857902501</v>
      </c>
      <c r="H41" s="4">
        <v>0.67929328621908103</v>
      </c>
      <c r="I41" s="4">
        <v>0.67929328621908103</v>
      </c>
      <c r="J41" s="4">
        <v>0.85620253164556903</v>
      </c>
    </row>
    <row r="42" spans="1:10">
      <c r="A42" s="8" t="s">
        <v>113</v>
      </c>
      <c r="B42">
        <v>9.9451888794066204E-2</v>
      </c>
      <c r="C42">
        <v>9.5478615281212195E-2</v>
      </c>
      <c r="D42">
        <v>5.0659371210689301E-2</v>
      </c>
      <c r="E42">
        <v>4.5515247838125703E-2</v>
      </c>
      <c r="F42">
        <v>6.1622183409186298E-3</v>
      </c>
      <c r="G42">
        <v>1.3865193473481899E-2</v>
      </c>
      <c r="H42" s="4">
        <v>0.571559633027522</v>
      </c>
      <c r="I42" s="16">
        <v>7.9918367346938704E-2</v>
      </c>
      <c r="J42" s="16">
        <v>7.9918367346938704E-2</v>
      </c>
    </row>
    <row r="43" spans="1:10">
      <c r="A43" s="8" t="s">
        <v>114</v>
      </c>
      <c r="B43">
        <v>2.62484663253824E-2</v>
      </c>
      <c r="C43">
        <v>3.6336284765609399E-2</v>
      </c>
      <c r="D43">
        <v>3.0834098402695E-2</v>
      </c>
      <c r="E43">
        <v>3.80879155101011E-2</v>
      </c>
      <c r="F43">
        <v>3.8546629869979497E-2</v>
      </c>
      <c r="G43">
        <v>4.3967255637308099E-2</v>
      </c>
      <c r="H43" s="4">
        <v>0.87613707165109</v>
      </c>
      <c r="I43" s="4">
        <v>0.76285714285714201</v>
      </c>
      <c r="J43" s="4">
        <v>0.79370491803278598</v>
      </c>
    </row>
    <row r="44" spans="1:10">
      <c r="A44" s="8" t="s">
        <v>115</v>
      </c>
      <c r="B44">
        <v>0</v>
      </c>
      <c r="C44">
        <v>0</v>
      </c>
      <c r="D44">
        <v>2.5241052047049301E-3</v>
      </c>
      <c r="E44">
        <v>7.9819215007531398E-3</v>
      </c>
      <c r="F44">
        <v>0</v>
      </c>
      <c r="G44">
        <v>0</v>
      </c>
      <c r="H44" s="4">
        <v>0.63664233576642304</v>
      </c>
      <c r="I44" s="4" t="s">
        <v>7</v>
      </c>
      <c r="J44" s="4">
        <v>0.55778801843317904</v>
      </c>
    </row>
    <row r="45" spans="1:10">
      <c r="A45" s="8" t="s">
        <v>116</v>
      </c>
      <c r="B45">
        <v>1.6697032697540699</v>
      </c>
      <c r="C45">
        <v>2.03640723775754</v>
      </c>
      <c r="D45">
        <v>1.8632666938983899</v>
      </c>
      <c r="E45">
        <v>3.8072660216526599</v>
      </c>
      <c r="F45">
        <v>0.74854867817916704</v>
      </c>
      <c r="G45">
        <v>0.36749186384799898</v>
      </c>
      <c r="H45" s="4">
        <v>0.78460526315789403</v>
      </c>
      <c r="I45" s="4">
        <v>0.98535714285714204</v>
      </c>
      <c r="J45" s="4">
        <v>0.89275541795665603</v>
      </c>
    </row>
    <row r="46" spans="1:10">
      <c r="A46" s="8" t="s">
        <v>117</v>
      </c>
      <c r="B46">
        <v>1.96417050971686</v>
      </c>
      <c r="C46">
        <v>4.1202413590298299</v>
      </c>
      <c r="D46">
        <v>1.05732530512334</v>
      </c>
      <c r="E46">
        <v>1.5414037655594299</v>
      </c>
      <c r="F46">
        <v>8.5051096346036095E-3</v>
      </c>
      <c r="G46">
        <v>1.9122358515957699E-2</v>
      </c>
      <c r="H46" s="4">
        <v>0.98535714285714204</v>
      </c>
      <c r="I46" s="4">
        <v>0.209948717948717</v>
      </c>
      <c r="J46" s="4">
        <v>0.27539622641509398</v>
      </c>
    </row>
    <row r="47" spans="1:10">
      <c r="A47" s="8" t="s">
        <v>118</v>
      </c>
      <c r="B47">
        <v>0.12144977463508699</v>
      </c>
      <c r="C47">
        <v>0.126775659929343</v>
      </c>
      <c r="D47">
        <v>0.19565581232002699</v>
      </c>
      <c r="E47">
        <v>0.20136495673299801</v>
      </c>
      <c r="F47">
        <v>7.7615850063067704E-2</v>
      </c>
      <c r="G47">
        <v>6.8142256476156904E-2</v>
      </c>
      <c r="H47" s="4">
        <v>0.58254545454545403</v>
      </c>
      <c r="I47" s="4">
        <v>0.63664233576642304</v>
      </c>
      <c r="J47" s="4">
        <v>0.287895652173913</v>
      </c>
    </row>
    <row r="48" spans="1:10">
      <c r="A48" s="8" t="s">
        <v>119</v>
      </c>
      <c r="B48">
        <v>0</v>
      </c>
      <c r="C48">
        <v>0</v>
      </c>
      <c r="D48">
        <v>0</v>
      </c>
      <c r="E48">
        <v>0</v>
      </c>
      <c r="F48">
        <v>7.9413510121754492E-3</v>
      </c>
      <c r="G48">
        <v>1.82444055998442E-2</v>
      </c>
      <c r="H48" s="4" t="s">
        <v>7</v>
      </c>
      <c r="I48" s="4">
        <v>0.50598984771573596</v>
      </c>
      <c r="J48" s="4">
        <v>0.43922077922077901</v>
      </c>
    </row>
    <row r="49" spans="1:10">
      <c r="A49" s="8" t="s">
        <v>120</v>
      </c>
      <c r="B49">
        <v>5.3422351334259299E-3</v>
      </c>
      <c r="C49">
        <v>1.41342256082769E-2</v>
      </c>
      <c r="D49">
        <v>0</v>
      </c>
      <c r="E49">
        <v>0</v>
      </c>
      <c r="F49">
        <v>0</v>
      </c>
      <c r="G49">
        <v>0</v>
      </c>
      <c r="H49" s="4">
        <v>0.50598984771573596</v>
      </c>
      <c r="I49" s="4">
        <v>0.50568181818181801</v>
      </c>
      <c r="J49" s="4" t="s">
        <v>7</v>
      </c>
    </row>
    <row r="50" spans="1:10">
      <c r="A50" s="8" t="s">
        <v>121</v>
      </c>
      <c r="B50">
        <v>0</v>
      </c>
      <c r="C50">
        <v>0</v>
      </c>
      <c r="D50">
        <v>1.04047050621672E-2</v>
      </c>
      <c r="E50">
        <v>1.7951825952601499E-2</v>
      </c>
      <c r="F50">
        <v>0</v>
      </c>
      <c r="G50">
        <v>0</v>
      </c>
      <c r="H50" s="4">
        <v>0.35599999999999998</v>
      </c>
      <c r="I50" s="4" t="s">
        <v>7</v>
      </c>
      <c r="J50" s="4">
        <v>0.25315555555555502</v>
      </c>
    </row>
    <row r="51" spans="1:10">
      <c r="A51" s="8" t="s">
        <v>122</v>
      </c>
      <c r="B51">
        <v>4.2545920093136798E-2</v>
      </c>
      <c r="C51">
        <v>5.1439181157797297E-2</v>
      </c>
      <c r="D51">
        <v>6.1455163493359E-2</v>
      </c>
      <c r="E51">
        <v>5.5881659013529303E-2</v>
      </c>
      <c r="F51">
        <v>0.380755213767141</v>
      </c>
      <c r="G51">
        <v>0.281270246985451</v>
      </c>
      <c r="H51" s="4">
        <v>0.63664233576642304</v>
      </c>
      <c r="I51" s="4">
        <v>2.7223529411764699E-2</v>
      </c>
      <c r="J51" s="4">
        <v>1.8096666666666601E-2</v>
      </c>
    </row>
    <row r="52" spans="1:10">
      <c r="A52" s="8" t="s">
        <v>123</v>
      </c>
      <c r="B52">
        <v>7.4116664874565197E-2</v>
      </c>
      <c r="C52">
        <v>5.21409224143611E-2</v>
      </c>
      <c r="D52">
        <v>0.18862697011094301</v>
      </c>
      <c r="E52">
        <v>0.18602957883577501</v>
      </c>
      <c r="F52">
        <v>9.5645240176467795E-3</v>
      </c>
      <c r="G52">
        <v>2.1675937110512401E-2</v>
      </c>
      <c r="H52" s="4">
        <v>0.39555555555555499</v>
      </c>
      <c r="I52" s="16">
        <v>7.9918367346938704E-2</v>
      </c>
      <c r="J52" s="4">
        <v>1.8096666666666601E-2</v>
      </c>
    </row>
    <row r="53" spans="1:10">
      <c r="A53" s="8" t="s">
        <v>124</v>
      </c>
      <c r="B53">
        <v>4.6473232043862903E-2</v>
      </c>
      <c r="C53">
        <v>6.8199090374401902E-2</v>
      </c>
      <c r="D53">
        <v>9.5577884311955796E-2</v>
      </c>
      <c r="E53">
        <v>0.14283139995760299</v>
      </c>
      <c r="F53">
        <v>0</v>
      </c>
      <c r="G53">
        <v>0</v>
      </c>
      <c r="H53" s="4">
        <v>0.82064935064934996</v>
      </c>
      <c r="I53" s="4">
        <v>0.144625</v>
      </c>
      <c r="J53" s="16">
        <v>7.9918367346938704E-2</v>
      </c>
    </row>
    <row r="54" spans="1:10">
      <c r="A54" s="8" t="s">
        <v>125</v>
      </c>
      <c r="B54">
        <v>2.4199948967744298</v>
      </c>
      <c r="C54">
        <v>1.0724748222231</v>
      </c>
      <c r="D54">
        <v>3.2726126008814802</v>
      </c>
      <c r="E54">
        <v>1.9403630190910801</v>
      </c>
      <c r="F54">
        <v>4.80382132526654</v>
      </c>
      <c r="G54">
        <v>1.9937430551019999</v>
      </c>
      <c r="H54" s="4">
        <v>0.62041493775933598</v>
      </c>
      <c r="I54" s="16">
        <v>7.9918367346938704E-2</v>
      </c>
      <c r="J54" s="4">
        <v>0.25251162790697601</v>
      </c>
    </row>
    <row r="55" spans="1:10">
      <c r="A55" s="8" t="s">
        <v>126</v>
      </c>
      <c r="B55">
        <v>20.108910812536799</v>
      </c>
      <c r="C55">
        <v>17.973956939322399</v>
      </c>
      <c r="D55">
        <v>16.364758792132999</v>
      </c>
      <c r="E55">
        <v>12.427043441182301</v>
      </c>
      <c r="F55">
        <v>5.5044569983513103</v>
      </c>
      <c r="G55">
        <v>4.0165222009947703</v>
      </c>
      <c r="H55" s="4">
        <v>0.73150684931506804</v>
      </c>
      <c r="I55" s="4">
        <v>0.55778801843317904</v>
      </c>
      <c r="J55" s="4">
        <v>0.34537313432835798</v>
      </c>
    </row>
    <row r="56" spans="1:10">
      <c r="A56" s="8" t="s">
        <v>127</v>
      </c>
      <c r="B56">
        <v>0.18335011103297899</v>
      </c>
      <c r="C56">
        <v>7.7379922074174406E-2</v>
      </c>
      <c r="D56">
        <v>0.23177729153475399</v>
      </c>
      <c r="E56">
        <v>0.11585117776397499</v>
      </c>
      <c r="F56">
        <v>0.42943973893361098</v>
      </c>
      <c r="G56">
        <v>0.203197234924967</v>
      </c>
      <c r="H56" s="4">
        <v>0.58254545454545403</v>
      </c>
      <c r="I56" s="16">
        <v>5.4059259259259203E-2</v>
      </c>
      <c r="J56" s="16">
        <v>7.1199999999999999E-2</v>
      </c>
    </row>
    <row r="57" spans="1:10">
      <c r="A57" s="8" t="s">
        <v>128</v>
      </c>
      <c r="B57">
        <v>0</v>
      </c>
      <c r="C57">
        <v>0</v>
      </c>
      <c r="D57">
        <v>0</v>
      </c>
      <c r="E57">
        <v>0</v>
      </c>
      <c r="F57">
        <v>3.9871592441969597E-2</v>
      </c>
      <c r="G57">
        <v>4.23409105738334E-2</v>
      </c>
      <c r="H57" s="4" t="s">
        <v>7</v>
      </c>
      <c r="I57" s="4">
        <v>0.14563636363636301</v>
      </c>
      <c r="J57" s="16">
        <v>7.9918367346938704E-2</v>
      </c>
    </row>
    <row r="58" spans="1:10">
      <c r="A58" s="8" t="s">
        <v>129</v>
      </c>
      <c r="B58">
        <v>0</v>
      </c>
      <c r="C58">
        <v>0</v>
      </c>
      <c r="D58">
        <v>0</v>
      </c>
      <c r="E58">
        <v>0</v>
      </c>
      <c r="F58">
        <v>4.8837213588171398E-3</v>
      </c>
      <c r="G58">
        <v>1.6197471327841099E-2</v>
      </c>
      <c r="H58" s="4" t="s">
        <v>7</v>
      </c>
      <c r="I58" s="4">
        <v>0.63664233576642304</v>
      </c>
      <c r="J58" s="4">
        <v>0.59080851063829698</v>
      </c>
    </row>
    <row r="59" spans="1:10">
      <c r="A59" s="8" t="s">
        <v>130</v>
      </c>
      <c r="B59">
        <v>0</v>
      </c>
      <c r="C59">
        <v>0</v>
      </c>
      <c r="D59">
        <v>0</v>
      </c>
      <c r="E59">
        <v>0</v>
      </c>
      <c r="F59">
        <v>4.8082924551418604E-3</v>
      </c>
      <c r="G59">
        <v>1.5947301956002299E-2</v>
      </c>
      <c r="H59" s="4" t="s">
        <v>7</v>
      </c>
      <c r="I59" s="4">
        <v>0.63664233576642304</v>
      </c>
      <c r="J59" s="4">
        <v>0.59080851063829698</v>
      </c>
    </row>
    <row r="60" spans="1:10">
      <c r="A60" s="8" t="s">
        <v>131</v>
      </c>
      <c r="B60">
        <v>0</v>
      </c>
      <c r="C60">
        <v>0</v>
      </c>
      <c r="D60">
        <v>0</v>
      </c>
      <c r="E60">
        <v>0</v>
      </c>
      <c r="F60">
        <v>2.8683725434920999E-2</v>
      </c>
      <c r="G60">
        <v>5.9125547637593499E-2</v>
      </c>
      <c r="H60" s="4" t="s">
        <v>7</v>
      </c>
      <c r="I60" s="4">
        <v>0.287895652173913</v>
      </c>
      <c r="J60" s="4">
        <v>0.20805194805194799</v>
      </c>
    </row>
    <row r="61" spans="1:10">
      <c r="A61" s="8" t="s">
        <v>132</v>
      </c>
      <c r="B61">
        <v>0</v>
      </c>
      <c r="C61">
        <v>0</v>
      </c>
      <c r="D61">
        <v>2.12024837195214E-3</v>
      </c>
      <c r="E61">
        <v>6.7048140606326299E-3</v>
      </c>
      <c r="F61">
        <v>1.21913122035231E-2</v>
      </c>
      <c r="G61">
        <v>2.7430697635522899E-2</v>
      </c>
      <c r="H61" s="4">
        <v>0.63664233576642304</v>
      </c>
      <c r="I61" s="4">
        <v>0.50598984771573596</v>
      </c>
      <c r="J61" s="4">
        <v>0.69222222222222196</v>
      </c>
    </row>
    <row r="62" spans="1:10">
      <c r="A62" s="8" t="s">
        <v>133</v>
      </c>
      <c r="B62">
        <v>4.7343182313020697E-2</v>
      </c>
      <c r="C62">
        <v>8.8840320590583902E-2</v>
      </c>
      <c r="D62">
        <v>0</v>
      </c>
      <c r="E62">
        <v>0</v>
      </c>
      <c r="F62">
        <v>0</v>
      </c>
      <c r="G62">
        <v>0</v>
      </c>
      <c r="H62" s="4">
        <v>0.29180327868852401</v>
      </c>
      <c r="I62" s="4">
        <v>0.27539622641509398</v>
      </c>
      <c r="J62" s="4" t="s">
        <v>7</v>
      </c>
    </row>
    <row r="63" spans="1:10">
      <c r="A63" s="8" t="s">
        <v>134</v>
      </c>
      <c r="B63">
        <v>9.0259481826593005E-2</v>
      </c>
      <c r="C63">
        <v>0.12353776453321701</v>
      </c>
      <c r="D63">
        <v>7.6364828986402997E-2</v>
      </c>
      <c r="E63">
        <v>6.3115763245549697E-2</v>
      </c>
      <c r="F63">
        <v>2.7630377265872301E-2</v>
      </c>
      <c r="G63">
        <v>4.4724722886087302E-2</v>
      </c>
      <c r="H63" s="4">
        <v>0.95804281345565701</v>
      </c>
      <c r="I63" s="4">
        <v>0.50568181818181801</v>
      </c>
      <c r="J63" s="4">
        <v>0.28156363636363602</v>
      </c>
    </row>
    <row r="64" spans="1:10">
      <c r="A64" s="8" t="s">
        <v>135</v>
      </c>
      <c r="B64">
        <v>1.34259011708648E-2</v>
      </c>
      <c r="C64">
        <v>2.2930996198867699E-2</v>
      </c>
      <c r="D64">
        <v>7.6723261112832701E-3</v>
      </c>
      <c r="E64">
        <v>1.6873755389180001E-2</v>
      </c>
      <c r="F64">
        <v>0</v>
      </c>
      <c r="G64">
        <v>0</v>
      </c>
      <c r="H64" s="4">
        <v>0.83898089171974499</v>
      </c>
      <c r="I64" s="4">
        <v>0.27539622641509398</v>
      </c>
      <c r="J64" s="4">
        <v>0.37605633802816901</v>
      </c>
    </row>
    <row r="65" spans="1:10">
      <c r="A65" s="8" t="s">
        <v>136</v>
      </c>
      <c r="B65">
        <v>6.8535430455902005E-2</v>
      </c>
      <c r="C65">
        <v>5.7846464008195798E-2</v>
      </c>
      <c r="D65">
        <v>7.3245149698951406E-2</v>
      </c>
      <c r="E65">
        <v>6.5172287051938005E-2</v>
      </c>
      <c r="F65">
        <v>1.1068264431851899E-2</v>
      </c>
      <c r="G65">
        <v>2.48323275880457E-2</v>
      </c>
      <c r="H65" s="4">
        <v>0.95804281345565701</v>
      </c>
      <c r="I65" s="16">
        <v>9.0745098039215599E-2</v>
      </c>
      <c r="J65" s="16">
        <v>6.5266666666666598E-2</v>
      </c>
    </row>
    <row r="66" spans="1:10">
      <c r="A66" s="8" t="s">
        <v>137</v>
      </c>
      <c r="B66">
        <v>4.3807695630254502</v>
      </c>
      <c r="C66">
        <v>5.5566501890826201</v>
      </c>
      <c r="D66">
        <v>2.1753286730843202</v>
      </c>
      <c r="E66">
        <v>1.4480076167748399</v>
      </c>
      <c r="F66">
        <v>8.9192757048536908</v>
      </c>
      <c r="G66">
        <v>3.3328148796239101</v>
      </c>
      <c r="H66" s="4">
        <v>1</v>
      </c>
      <c r="I66" s="4">
        <v>0.27761467889908198</v>
      </c>
      <c r="J66" s="4">
        <v>8.0693333333333294E-3</v>
      </c>
    </row>
    <row r="67" spans="1:10">
      <c r="A67" s="8" t="s">
        <v>138</v>
      </c>
      <c r="B67">
        <v>5.6587993238744597E-2</v>
      </c>
      <c r="C67">
        <v>0.115084508154203</v>
      </c>
      <c r="D67">
        <v>2.4202331491266901E-3</v>
      </c>
      <c r="E67">
        <v>7.6534492198823204E-3</v>
      </c>
      <c r="F67">
        <v>0</v>
      </c>
      <c r="G67">
        <v>0</v>
      </c>
      <c r="H67" s="4">
        <v>0.53134328358208904</v>
      </c>
      <c r="I67" s="4">
        <v>0.27539622641509398</v>
      </c>
      <c r="J67" s="4">
        <v>0.55778801843317904</v>
      </c>
    </row>
    <row r="68" spans="1:10">
      <c r="A68" s="8" t="s">
        <v>139</v>
      </c>
      <c r="B68">
        <v>4.4118420878118597E-2</v>
      </c>
      <c r="C68">
        <v>7.0693830320763901E-2</v>
      </c>
      <c r="D68">
        <v>3.2188949131401298E-3</v>
      </c>
      <c r="E68">
        <v>1.01790394742526E-2</v>
      </c>
      <c r="F68">
        <v>2.0932342468587401E-2</v>
      </c>
      <c r="G68">
        <v>5.4036675090100197E-2</v>
      </c>
      <c r="H68" s="4">
        <v>0.29180327868852401</v>
      </c>
      <c r="I68" s="4">
        <v>0.53134328358208904</v>
      </c>
      <c r="J68" s="4">
        <v>0.69222222222222196</v>
      </c>
    </row>
    <row r="69" spans="1:10">
      <c r="A69" s="8" t="s">
        <v>140</v>
      </c>
      <c r="B69">
        <v>8.4440823557259996</v>
      </c>
      <c r="C69">
        <v>4.0572588833003396</v>
      </c>
      <c r="D69">
        <v>12.099506072188699</v>
      </c>
      <c r="E69">
        <v>8.9256167597490705</v>
      </c>
      <c r="F69">
        <v>12.0380023932975</v>
      </c>
      <c r="G69">
        <v>2.8920068053934398</v>
      </c>
      <c r="H69" s="4">
        <v>0.62041493775933598</v>
      </c>
      <c r="I69" s="4">
        <v>0.34537313432835798</v>
      </c>
      <c r="J69" s="4">
        <v>0.89275541795665603</v>
      </c>
    </row>
    <row r="70" spans="1:10">
      <c r="A70" s="8" t="s">
        <v>141</v>
      </c>
      <c r="B70">
        <v>4.8457911990356397</v>
      </c>
      <c r="C70">
        <v>3.3708101701627999</v>
      </c>
      <c r="D70">
        <v>9.5002197745972499</v>
      </c>
      <c r="E70">
        <v>8.2824917911809504</v>
      </c>
      <c r="F70">
        <v>8.0130851002836891</v>
      </c>
      <c r="G70">
        <v>6.5672960048020803</v>
      </c>
      <c r="H70" s="4">
        <v>0.50598984771573596</v>
      </c>
      <c r="I70" s="4">
        <v>0.59080851063829698</v>
      </c>
      <c r="J70" s="4">
        <v>0.99803468208092405</v>
      </c>
    </row>
    <row r="71" spans="1:10">
      <c r="A71" s="8" t="s">
        <v>142</v>
      </c>
      <c r="B71">
        <v>4.34567819477122E-2</v>
      </c>
      <c r="C71">
        <v>8.6610271076232495E-2</v>
      </c>
      <c r="D71">
        <v>9.5099050386871303E-2</v>
      </c>
      <c r="E71">
        <v>0.11955833284520199</v>
      </c>
      <c r="F71">
        <v>0</v>
      </c>
      <c r="G71">
        <v>0</v>
      </c>
      <c r="H71" s="4">
        <v>0.50598984771573596</v>
      </c>
      <c r="I71" s="4">
        <v>0.27539622641509398</v>
      </c>
      <c r="J71" s="16">
        <v>5.4059259259259203E-2</v>
      </c>
    </row>
    <row r="72" spans="1:10">
      <c r="A72" s="8" t="s">
        <v>143</v>
      </c>
      <c r="B72">
        <v>0.18905507580664899</v>
      </c>
      <c r="C72">
        <v>0.10544249461173399</v>
      </c>
      <c r="D72">
        <v>0.21767088821927999</v>
      </c>
      <c r="E72">
        <v>0.16710171574507299</v>
      </c>
      <c r="F72">
        <v>0.20099996268457301</v>
      </c>
      <c r="G72">
        <v>8.5031950225875494E-2</v>
      </c>
      <c r="H72" s="4">
        <v>0.96303951367781104</v>
      </c>
      <c r="I72" s="4">
        <v>0.78320000000000001</v>
      </c>
      <c r="J72" s="4">
        <v>1</v>
      </c>
    </row>
    <row r="73" spans="1:10">
      <c r="A73" s="8" t="s">
        <v>144</v>
      </c>
      <c r="B73">
        <v>0</v>
      </c>
      <c r="C73">
        <v>0</v>
      </c>
      <c r="D73">
        <v>0</v>
      </c>
      <c r="E73">
        <v>0</v>
      </c>
      <c r="F73" s="1">
        <v>7.4107147819675004E-4</v>
      </c>
      <c r="G73">
        <v>2.4578560360126599E-3</v>
      </c>
      <c r="H73" s="4" t="s">
        <v>7</v>
      </c>
      <c r="I73" s="4">
        <v>0.63664233576642304</v>
      </c>
      <c r="J73" s="4">
        <v>0.59080851063829698</v>
      </c>
    </row>
    <row r="74" spans="1:10">
      <c r="A74" s="8" t="s">
        <v>145</v>
      </c>
      <c r="B74">
        <v>0</v>
      </c>
      <c r="C74">
        <v>0</v>
      </c>
      <c r="D74">
        <v>0</v>
      </c>
      <c r="E74">
        <v>0</v>
      </c>
      <c r="F74">
        <v>4.2461041993970498E-3</v>
      </c>
      <c r="G74">
        <v>1.4082734450152399E-2</v>
      </c>
      <c r="H74" s="4" t="s">
        <v>7</v>
      </c>
      <c r="I74" s="4">
        <v>0.63664233576642304</v>
      </c>
      <c r="J74" s="4">
        <v>0.59080851063829698</v>
      </c>
    </row>
    <row r="75" spans="1:10">
      <c r="A75" s="8" t="s">
        <v>146</v>
      </c>
      <c r="B75">
        <v>0</v>
      </c>
      <c r="C75">
        <v>0</v>
      </c>
      <c r="D75">
        <v>1.6037305650727401E-2</v>
      </c>
      <c r="E75">
        <v>3.0628575737194901E-2</v>
      </c>
      <c r="F75">
        <v>0</v>
      </c>
      <c r="G75">
        <v>0</v>
      </c>
      <c r="H75" s="4">
        <v>0.35599999999999998</v>
      </c>
      <c r="I75" s="4" t="s">
        <v>7</v>
      </c>
      <c r="J75" s="4">
        <v>0.25315555555555502</v>
      </c>
    </row>
    <row r="76" spans="1:10">
      <c r="A76" s="8" t="s">
        <v>147</v>
      </c>
      <c r="B76">
        <v>0.482556254460629</v>
      </c>
      <c r="C76">
        <v>0.28935032631790403</v>
      </c>
      <c r="D76">
        <v>0.72285936161537001</v>
      </c>
      <c r="E76">
        <v>0.604459306145536</v>
      </c>
      <c r="F76">
        <v>6.7751203885569904</v>
      </c>
      <c r="G76">
        <v>4.3544760943030099</v>
      </c>
      <c r="H76" s="4">
        <v>0.78460526315789403</v>
      </c>
      <c r="I76" s="4">
        <v>1.1391999999999999E-2</v>
      </c>
      <c r="J76" s="4">
        <v>8.0693333333333294E-3</v>
      </c>
    </row>
    <row r="77" spans="1:10">
      <c r="A77" s="8" t="s">
        <v>148</v>
      </c>
      <c r="B77">
        <v>0</v>
      </c>
      <c r="C77">
        <v>0</v>
      </c>
      <c r="D77">
        <v>2.48940584678192E-2</v>
      </c>
      <c r="E77">
        <v>4.9686178615730901E-2</v>
      </c>
      <c r="F77">
        <v>0.18489246283151201</v>
      </c>
      <c r="G77">
        <v>0.20672572028051001</v>
      </c>
      <c r="H77" s="4">
        <v>0.35599999999999998</v>
      </c>
      <c r="I77" s="16">
        <v>9.0745098039215599E-2</v>
      </c>
      <c r="J77" s="4">
        <v>0.20805194805194799</v>
      </c>
    </row>
    <row r="78" spans="1:10">
      <c r="A78" s="8" t="s">
        <v>149</v>
      </c>
      <c r="B78">
        <v>3.7096753381241999E-2</v>
      </c>
      <c r="C78">
        <v>5.1746890861872903E-2</v>
      </c>
      <c r="D78">
        <v>3.1302064926541102E-3</v>
      </c>
      <c r="E78">
        <v>9.8985820634341099E-3</v>
      </c>
      <c r="F78">
        <v>9.5189942957729506E-2</v>
      </c>
      <c r="G78">
        <v>6.0576783085175598E-2</v>
      </c>
      <c r="H78" s="4">
        <v>0.29180327868852401</v>
      </c>
      <c r="I78" s="4">
        <v>0.254285714285714</v>
      </c>
      <c r="J78" s="4">
        <v>2.3902857142857101E-2</v>
      </c>
    </row>
    <row r="79" spans="1:10">
      <c r="A79" s="8" t="s">
        <v>150</v>
      </c>
      <c r="B79">
        <v>4.12463759100265E-2</v>
      </c>
      <c r="C79">
        <v>6.7779783907006702E-2</v>
      </c>
      <c r="D79">
        <v>0</v>
      </c>
      <c r="E79">
        <v>0</v>
      </c>
      <c r="F79">
        <v>0</v>
      </c>
      <c r="G79">
        <v>0</v>
      </c>
      <c r="H79" s="4">
        <v>0.17276470588235199</v>
      </c>
      <c r="I79" s="4">
        <v>0.144625</v>
      </c>
      <c r="J79" s="4" t="s">
        <v>7</v>
      </c>
    </row>
    <row r="80" spans="1:10">
      <c r="A80" s="8" t="s">
        <v>151</v>
      </c>
      <c r="B80">
        <v>3.3062876124339599E-2</v>
      </c>
      <c r="C80">
        <v>5.7631419577234201E-2</v>
      </c>
      <c r="D80">
        <v>3.49052701395852E-2</v>
      </c>
      <c r="E80">
        <v>5.5883642787676997E-2</v>
      </c>
      <c r="F80">
        <v>7.0009164211223496E-2</v>
      </c>
      <c r="G80">
        <v>4.52326127512888E-2</v>
      </c>
      <c r="H80" s="4">
        <v>0.87596214511041004</v>
      </c>
      <c r="I80" s="4">
        <v>0.43297297297297199</v>
      </c>
      <c r="J80" s="4">
        <v>0.27539622641509398</v>
      </c>
    </row>
    <row r="81" spans="1:10">
      <c r="A81" s="8" t="s">
        <v>152</v>
      </c>
      <c r="B81">
        <v>0.40253050212390501</v>
      </c>
      <c r="C81">
        <v>0.187699511629008</v>
      </c>
      <c r="D81">
        <v>0.2596339716585</v>
      </c>
      <c r="E81">
        <v>0.25294392543602501</v>
      </c>
      <c r="F81">
        <v>0.61500105242893299</v>
      </c>
      <c r="G81">
        <v>0.25217236753802402</v>
      </c>
      <c r="H81" s="4">
        <v>0.44779874213836401</v>
      </c>
      <c r="I81" s="4">
        <v>0.20805194805194799</v>
      </c>
      <c r="J81" s="16">
        <v>7.2278787878787804E-2</v>
      </c>
    </row>
    <row r="82" spans="1:10">
      <c r="A82" s="8" t="s">
        <v>153</v>
      </c>
      <c r="B82">
        <v>4.8609393302177201E-2</v>
      </c>
      <c r="C82">
        <v>5.8004304142836999E-2</v>
      </c>
      <c r="D82">
        <v>2.1033887558812199E-2</v>
      </c>
      <c r="E82">
        <v>3.8774345210738602E-2</v>
      </c>
      <c r="F82">
        <v>0.10665826555230799</v>
      </c>
      <c r="G82">
        <v>9.4123940300159595E-2</v>
      </c>
      <c r="H82" s="4">
        <v>0.50598984771573596</v>
      </c>
      <c r="I82" s="4">
        <v>0.50568181818181801</v>
      </c>
      <c r="J82" s="16">
        <v>9.5846153846153803E-2</v>
      </c>
    </row>
    <row r="83" spans="1:10">
      <c r="A83" s="8" t="s">
        <v>154</v>
      </c>
      <c r="B83">
        <v>6.0759493670885997E-3</v>
      </c>
      <c r="C83">
        <v>1.6075451003936699E-2</v>
      </c>
      <c r="D83">
        <v>3.4400072847213001E-3</v>
      </c>
      <c r="E83">
        <v>1.08782581872906E-2</v>
      </c>
      <c r="F83">
        <v>0</v>
      </c>
      <c r="G83">
        <v>0</v>
      </c>
      <c r="H83" s="4">
        <v>0.87613707165109</v>
      </c>
      <c r="I83" s="4">
        <v>0.50568181818181801</v>
      </c>
      <c r="J83" s="4">
        <v>0.55778801843317904</v>
      </c>
    </row>
    <row r="84" spans="1:10">
      <c r="A84" s="8" t="s">
        <v>155</v>
      </c>
      <c r="B84">
        <v>0.15970967555045101</v>
      </c>
      <c r="C84">
        <v>6.2068781838814799E-2</v>
      </c>
      <c r="D84">
        <v>0.15288252182922599</v>
      </c>
      <c r="E84">
        <v>0.143389511492684</v>
      </c>
      <c r="F84">
        <v>0.14678708911262001</v>
      </c>
      <c r="G84">
        <v>7.7993963313462297E-2</v>
      </c>
      <c r="H84" s="4">
        <v>0.73150684931506804</v>
      </c>
      <c r="I84" s="4">
        <v>0.615864978902953</v>
      </c>
      <c r="J84" s="4">
        <v>0.69222222222222196</v>
      </c>
    </row>
    <row r="85" spans="1:10">
      <c r="A85" s="8" t="s">
        <v>156</v>
      </c>
      <c r="B85">
        <v>0.40501358648875802</v>
      </c>
      <c r="C85">
        <v>0.42312680041081302</v>
      </c>
      <c r="D85">
        <v>0.12609563606322099</v>
      </c>
      <c r="E85">
        <v>0.12475709566869</v>
      </c>
      <c r="F85">
        <v>0.109712474617706</v>
      </c>
      <c r="G85">
        <v>8.9047876644997803E-2</v>
      </c>
      <c r="H85" s="4">
        <v>0.17276470588235199</v>
      </c>
      <c r="I85" s="16">
        <v>6.0151724137930997E-2</v>
      </c>
      <c r="J85" s="4">
        <v>0.96303951367781104</v>
      </c>
    </row>
    <row r="86" spans="1:10">
      <c r="A86" s="8" t="s">
        <v>157</v>
      </c>
      <c r="B86">
        <v>1.0808036966403201E-2</v>
      </c>
      <c r="C86">
        <v>1.9625871910077301E-2</v>
      </c>
      <c r="D86">
        <v>1.8599299402252599E-2</v>
      </c>
      <c r="E86">
        <v>3.95656021891862E-2</v>
      </c>
      <c r="F86">
        <v>0</v>
      </c>
      <c r="G86">
        <v>0</v>
      </c>
      <c r="H86" s="4">
        <v>0.99060869565217302</v>
      </c>
      <c r="I86" s="4">
        <v>0.27539622641509398</v>
      </c>
      <c r="J86" s="4">
        <v>0.37605633802816901</v>
      </c>
    </row>
    <row r="87" spans="1:10">
      <c r="A87" s="8" t="s">
        <v>158</v>
      </c>
      <c r="B87">
        <v>0.25163422064347302</v>
      </c>
      <c r="C87">
        <v>0.29946892107950901</v>
      </c>
      <c r="D87">
        <v>0.46224942729055601</v>
      </c>
      <c r="E87">
        <v>0.199893302508486</v>
      </c>
      <c r="F87">
        <v>0.625002377716118</v>
      </c>
      <c r="G87">
        <v>0.32155120723893299</v>
      </c>
      <c r="H87" s="4">
        <v>0.144625</v>
      </c>
      <c r="I87" s="16">
        <v>7.9918367346938704E-2</v>
      </c>
      <c r="J87" s="4">
        <v>0.55778801843317904</v>
      </c>
    </row>
    <row r="88" spans="1:10">
      <c r="A88" s="8" t="s">
        <v>159</v>
      </c>
      <c r="B88">
        <v>0.15336579262342501</v>
      </c>
      <c r="C88">
        <v>0.16384377543413001</v>
      </c>
      <c r="D88">
        <v>0.20261218427806399</v>
      </c>
      <c r="E88">
        <v>0.169977760060532</v>
      </c>
      <c r="F88">
        <v>0.37037331031050902</v>
      </c>
      <c r="G88">
        <v>0.147197543353807</v>
      </c>
      <c r="H88" s="4">
        <v>0.63664233576642304</v>
      </c>
      <c r="I88" s="4">
        <v>0.120905660377358</v>
      </c>
      <c r="J88" s="4">
        <v>0.18057971014492699</v>
      </c>
    </row>
    <row r="89" spans="1:10">
      <c r="A89" s="8" t="s">
        <v>160</v>
      </c>
      <c r="B89">
        <v>0.13966132299752601</v>
      </c>
      <c r="C89">
        <v>5.7023014023796698E-2</v>
      </c>
      <c r="D89">
        <v>9.7692698443960502E-2</v>
      </c>
      <c r="E89">
        <v>0.122950235812852</v>
      </c>
      <c r="F89">
        <v>3.0461182300022299E-3</v>
      </c>
      <c r="G89">
        <v>1.0102831235978899E-2</v>
      </c>
      <c r="H89" s="4">
        <v>0.266063157894736</v>
      </c>
      <c r="I89" s="4">
        <v>1.1391999999999999E-2</v>
      </c>
      <c r="J89" s="4">
        <v>2.6699999999999901E-2</v>
      </c>
    </row>
    <row r="90" spans="1:10">
      <c r="A90" s="8" t="s">
        <v>161</v>
      </c>
      <c r="B90">
        <v>0</v>
      </c>
      <c r="C90">
        <v>0</v>
      </c>
      <c r="D90">
        <v>4.8404662982533897E-3</v>
      </c>
      <c r="E90">
        <v>1.5306898439764601E-2</v>
      </c>
      <c r="F90">
        <v>7.5087045352575403E-3</v>
      </c>
      <c r="G90">
        <v>2.4903555605089101E-2</v>
      </c>
      <c r="H90" s="4">
        <v>0.63664233576642304</v>
      </c>
      <c r="I90" s="4">
        <v>0.63664233576642304</v>
      </c>
      <c r="J90" s="4">
        <v>1</v>
      </c>
    </row>
    <row r="91" spans="1:10">
      <c r="A91" s="8" t="s">
        <v>162</v>
      </c>
      <c r="B91">
        <v>4.4696926004959897E-3</v>
      </c>
      <c r="C91">
        <v>1.18256950578179E-2</v>
      </c>
      <c r="D91">
        <v>4.8595292331055397E-3</v>
      </c>
      <c r="E91">
        <v>1.5367180732784799E-2</v>
      </c>
      <c r="F91">
        <v>0</v>
      </c>
      <c r="G91">
        <v>0</v>
      </c>
      <c r="H91" s="4">
        <v>0.98535714285714204</v>
      </c>
      <c r="I91" s="4">
        <v>0.50568181818181801</v>
      </c>
      <c r="J91" s="4">
        <v>0.55778801843317904</v>
      </c>
    </row>
    <row r="92" spans="1:10">
      <c r="A92" s="8" t="s">
        <v>163</v>
      </c>
      <c r="B92">
        <v>0</v>
      </c>
      <c r="C92">
        <v>0</v>
      </c>
      <c r="D92">
        <v>1.14050882252433E-2</v>
      </c>
      <c r="E92">
        <v>1.9332321611108601E-2</v>
      </c>
      <c r="F92">
        <v>0</v>
      </c>
      <c r="G92">
        <v>0</v>
      </c>
      <c r="H92" s="4">
        <v>0.35599999999999998</v>
      </c>
      <c r="I92" s="4" t="s">
        <v>7</v>
      </c>
      <c r="J92" s="4">
        <v>0.25315555555555502</v>
      </c>
    </row>
    <row r="93" spans="1:10">
      <c r="A93" s="8" t="s">
        <v>164</v>
      </c>
      <c r="B93">
        <v>0.102268612994297</v>
      </c>
      <c r="C93">
        <v>0.118273551260711</v>
      </c>
      <c r="D93">
        <v>6.3531120164575803E-3</v>
      </c>
      <c r="E93">
        <v>2.00903042021911E-2</v>
      </c>
      <c r="F93">
        <v>0</v>
      </c>
      <c r="G93">
        <v>0</v>
      </c>
      <c r="H93" s="16">
        <v>7.6285714285714207E-2</v>
      </c>
      <c r="I93" s="4">
        <v>3.56E-2</v>
      </c>
      <c r="J93" s="4">
        <v>0.55778801843317904</v>
      </c>
    </row>
    <row r="94" spans="1:10">
      <c r="A94" s="8" t="s">
        <v>165</v>
      </c>
      <c r="B94">
        <v>4.7511058860419203E-2</v>
      </c>
      <c r="C94">
        <v>5.9502089114511401E-2</v>
      </c>
      <c r="D94">
        <v>5.7449414696129797E-2</v>
      </c>
      <c r="E94">
        <v>8.1278693512816996E-2</v>
      </c>
      <c r="F94">
        <v>0.107605392969698</v>
      </c>
      <c r="G94">
        <v>5.56211895114751E-2</v>
      </c>
      <c r="H94" s="4">
        <v>0.99060869565217302</v>
      </c>
      <c r="I94" s="4">
        <v>0.27539622641509398</v>
      </c>
      <c r="J94" s="4">
        <v>0.22885714285714201</v>
      </c>
    </row>
    <row r="95" spans="1:10">
      <c r="A95" s="8" t="s">
        <v>166</v>
      </c>
      <c r="B95">
        <v>0.80995422031839903</v>
      </c>
      <c r="C95">
        <v>0.62843045813813803</v>
      </c>
      <c r="D95">
        <v>0.67594009117795695</v>
      </c>
      <c r="E95">
        <v>0.42350536020434398</v>
      </c>
      <c r="F95">
        <v>1.0576549844635601</v>
      </c>
      <c r="G95">
        <v>0.54750463006528505</v>
      </c>
      <c r="H95" s="4">
        <v>0.99060869565217302</v>
      </c>
      <c r="I95" s="4">
        <v>0.521414141414141</v>
      </c>
      <c r="J95" s="4">
        <v>0.26700000000000002</v>
      </c>
    </row>
    <row r="96" spans="1:10">
      <c r="A96" s="8" t="s">
        <v>167</v>
      </c>
      <c r="B96">
        <v>0</v>
      </c>
      <c r="C96">
        <v>0</v>
      </c>
      <c r="D96">
        <v>0</v>
      </c>
      <c r="E96">
        <v>0</v>
      </c>
      <c r="F96">
        <v>2.1628420804401999E-2</v>
      </c>
      <c r="G96">
        <v>3.0570923807881002E-2</v>
      </c>
      <c r="H96" s="4" t="s">
        <v>7</v>
      </c>
      <c r="I96" s="4">
        <v>0.287895652173913</v>
      </c>
      <c r="J96" s="4">
        <v>0.20805194805194799</v>
      </c>
    </row>
    <row r="97" spans="1:10">
      <c r="A97" s="8" t="s">
        <v>168</v>
      </c>
      <c r="B97">
        <v>8.2312608847594504E-3</v>
      </c>
      <c r="C97">
        <v>2.1777869277566999E-2</v>
      </c>
      <c r="D97">
        <v>1.2536074125442101E-2</v>
      </c>
      <c r="E97">
        <v>2.0798881276515298E-2</v>
      </c>
      <c r="F97">
        <v>2.6606822723327498E-3</v>
      </c>
      <c r="G97">
        <v>8.8244847836779598E-3</v>
      </c>
      <c r="H97" s="4">
        <v>0.77651006711409398</v>
      </c>
      <c r="I97" s="4">
        <v>0.83898089171974499</v>
      </c>
      <c r="J97" s="4">
        <v>0.44779874213836401</v>
      </c>
    </row>
    <row r="98" spans="1:10">
      <c r="A98" s="8" t="s">
        <v>169</v>
      </c>
      <c r="B98">
        <v>6.0641588001051098E-3</v>
      </c>
      <c r="C98">
        <v>1.6044256095881899E-2</v>
      </c>
      <c r="D98">
        <v>4.6521573465838698E-2</v>
      </c>
      <c r="E98">
        <v>6.6360073703502803E-2</v>
      </c>
      <c r="F98">
        <v>5.6530695247186201E-2</v>
      </c>
      <c r="G98">
        <v>6.3242744464778899E-2</v>
      </c>
      <c r="H98" s="4">
        <v>0.44779874213836401</v>
      </c>
      <c r="I98" s="4">
        <v>0.18552112676056301</v>
      </c>
      <c r="J98" s="4">
        <v>0.71446366782006898</v>
      </c>
    </row>
    <row r="99" spans="1:10">
      <c r="A99" s="8" t="s">
        <v>170</v>
      </c>
      <c r="B99">
        <v>0.23702010214064301</v>
      </c>
      <c r="C99">
        <v>9.2317710686151494E-2</v>
      </c>
      <c r="D99">
        <v>0.30242344522619702</v>
      </c>
      <c r="E99">
        <v>0.112673135653532</v>
      </c>
      <c r="F99">
        <v>0.205619255354656</v>
      </c>
      <c r="G99">
        <v>6.7058718818586605E-2</v>
      </c>
      <c r="H99" s="4">
        <v>0.31328</v>
      </c>
      <c r="I99" s="4">
        <v>0.87613707165109</v>
      </c>
      <c r="J99" s="4">
        <v>0.144625</v>
      </c>
    </row>
    <row r="100" spans="1:10">
      <c r="A100" s="8" t="s">
        <v>171</v>
      </c>
      <c r="B100">
        <v>0.42355141219409098</v>
      </c>
      <c r="C100">
        <v>0.21914158817239701</v>
      </c>
      <c r="D100">
        <v>0.65050987307361896</v>
      </c>
      <c r="E100">
        <v>0.50127154099961402</v>
      </c>
      <c r="F100">
        <v>0.89534443273207598</v>
      </c>
      <c r="G100">
        <v>0.31423718876314999</v>
      </c>
      <c r="H100" s="4">
        <v>0.63664233576642304</v>
      </c>
      <c r="I100" s="16">
        <v>5.4059259259259203E-2</v>
      </c>
      <c r="J100" s="4">
        <v>0.25251162790697601</v>
      </c>
    </row>
    <row r="101" spans="1:10">
      <c r="A101" s="8" t="s">
        <v>172</v>
      </c>
      <c r="B101">
        <v>4.37385915061691E-2</v>
      </c>
      <c r="C101">
        <v>8.67431510349575E-2</v>
      </c>
      <c r="D101">
        <v>0</v>
      </c>
      <c r="E101">
        <v>0</v>
      </c>
      <c r="F101">
        <v>0</v>
      </c>
      <c r="G101">
        <v>0</v>
      </c>
      <c r="H101" s="4">
        <v>0.29180327868852401</v>
      </c>
      <c r="I101" s="4">
        <v>0.27539622641509398</v>
      </c>
      <c r="J101" s="4" t="s">
        <v>7</v>
      </c>
    </row>
    <row r="102" spans="1:10">
      <c r="A102" s="8" t="s">
        <v>173</v>
      </c>
      <c r="B102">
        <v>0.235882192366175</v>
      </c>
      <c r="C102">
        <v>5.1178526442852597E-2</v>
      </c>
      <c r="D102">
        <v>1.3587437821099999</v>
      </c>
      <c r="E102">
        <v>0.964011182502996</v>
      </c>
      <c r="F102">
        <v>0.83839552098602399</v>
      </c>
      <c r="G102">
        <v>0.47794461114092701</v>
      </c>
      <c r="H102" s="4">
        <v>0.12525925925925899</v>
      </c>
      <c r="I102" s="4">
        <v>4.5309090909090903E-2</v>
      </c>
      <c r="J102" s="4">
        <v>0.50568181818181801</v>
      </c>
    </row>
    <row r="103" spans="1:10">
      <c r="A103" s="8" t="s">
        <v>174</v>
      </c>
      <c r="B103">
        <v>0.456926552604839</v>
      </c>
      <c r="C103">
        <v>0.208535517485019</v>
      </c>
      <c r="D103">
        <v>0.74274908652969296</v>
      </c>
      <c r="E103">
        <v>0.64953987363161603</v>
      </c>
      <c r="F103">
        <v>0.80757851276718096</v>
      </c>
      <c r="G103">
        <v>0.406666969709857</v>
      </c>
      <c r="H103" s="4">
        <v>0.67929328621908103</v>
      </c>
      <c r="I103" s="4">
        <v>0.26131914893616998</v>
      </c>
      <c r="J103" s="4">
        <v>0.65782608695652101</v>
      </c>
    </row>
    <row r="104" spans="1:10">
      <c r="A104" s="8" t="s">
        <v>175</v>
      </c>
      <c r="B104">
        <v>2.5328480046492099</v>
      </c>
      <c r="C104">
        <v>0.79395146053445198</v>
      </c>
      <c r="D104">
        <v>2.76287861393542</v>
      </c>
      <c r="E104">
        <v>1.8990073158512</v>
      </c>
      <c r="F104">
        <v>7.4629389120616203</v>
      </c>
      <c r="G104">
        <v>2.5699596451636699</v>
      </c>
      <c r="H104" s="4">
        <v>0.99060869565217302</v>
      </c>
      <c r="I104" s="4">
        <v>2.0538461538461499E-2</v>
      </c>
      <c r="J104" s="4">
        <v>1.8096666666666601E-2</v>
      </c>
    </row>
    <row r="105" spans="1:10">
      <c r="A105" s="8" t="s">
        <v>176</v>
      </c>
      <c r="B105">
        <v>0</v>
      </c>
      <c r="C105">
        <v>0</v>
      </c>
      <c r="D105">
        <v>0</v>
      </c>
      <c r="E105">
        <v>0</v>
      </c>
      <c r="F105">
        <v>3.2111682597119398E-3</v>
      </c>
      <c r="G105">
        <v>1.0650240256163001E-2</v>
      </c>
      <c r="H105" s="4" t="s">
        <v>7</v>
      </c>
      <c r="I105" s="4">
        <v>0.63664233576642304</v>
      </c>
      <c r="J105" s="4">
        <v>0.59080851063829698</v>
      </c>
    </row>
    <row r="106" spans="1:10">
      <c r="A106" s="8" t="s">
        <v>177</v>
      </c>
      <c r="B106">
        <v>0</v>
      </c>
      <c r="C106">
        <v>0</v>
      </c>
      <c r="D106">
        <v>1.0829267661028701E-2</v>
      </c>
      <c r="E106">
        <v>2.3722865469460699E-2</v>
      </c>
      <c r="F106">
        <v>9.6322385791729401E-3</v>
      </c>
      <c r="G106">
        <v>2.2688469679122601E-2</v>
      </c>
      <c r="H106" s="4">
        <v>0.50598984771573596</v>
      </c>
      <c r="I106" s="4">
        <v>0.50598984771573596</v>
      </c>
      <c r="J106" s="4">
        <v>0.99060869565217302</v>
      </c>
    </row>
    <row r="107" spans="1:10">
      <c r="A107" s="8" t="s">
        <v>178</v>
      </c>
      <c r="B107">
        <v>6.0641588001051098E-3</v>
      </c>
      <c r="C107">
        <v>1.6044256095881899E-2</v>
      </c>
      <c r="D107">
        <v>0</v>
      </c>
      <c r="E107">
        <v>0</v>
      </c>
      <c r="F107">
        <v>1.96865622908147E-2</v>
      </c>
      <c r="G107">
        <v>3.4906000576772699E-2</v>
      </c>
      <c r="H107" s="4">
        <v>0.50598984771573596</v>
      </c>
      <c r="I107" s="4">
        <v>0.63664233576642304</v>
      </c>
      <c r="J107" s="4">
        <v>0.28848275862068901</v>
      </c>
    </row>
    <row r="108" spans="1:10">
      <c r="A108" s="8" t="s">
        <v>179</v>
      </c>
      <c r="B108">
        <v>4.3192750528751201E-3</v>
      </c>
      <c r="C108">
        <v>1.14277276339929E-2</v>
      </c>
      <c r="D108">
        <v>1.3248270055644299E-2</v>
      </c>
      <c r="E108">
        <v>2.1409525396075501E-2</v>
      </c>
      <c r="F108">
        <v>4.8128451133887798E-3</v>
      </c>
      <c r="G108">
        <v>1.5962401415205999E-2</v>
      </c>
      <c r="H108" s="4">
        <v>0.59080851063829698</v>
      </c>
      <c r="I108" s="4">
        <v>0.95298461538461499</v>
      </c>
      <c r="J108" s="4">
        <v>0.55778801843317904</v>
      </c>
    </row>
    <row r="109" spans="1:10">
      <c r="A109" s="8" t="s">
        <v>180</v>
      </c>
      <c r="B109">
        <v>1.19805424443193E-2</v>
      </c>
      <c r="C109">
        <v>3.1697535879322801E-2</v>
      </c>
      <c r="D109">
        <v>1.04197848897789E-2</v>
      </c>
      <c r="E109">
        <v>1.7977435217572599E-2</v>
      </c>
      <c r="F109">
        <v>4.1413239440762202E-2</v>
      </c>
      <c r="G109">
        <v>3.7305937132204703E-2</v>
      </c>
      <c r="H109" s="4">
        <v>0.77651006711409398</v>
      </c>
      <c r="I109" s="4">
        <v>0.31328</v>
      </c>
      <c r="J109" s="4">
        <v>0.20805194805194799</v>
      </c>
    </row>
    <row r="110" spans="1:10">
      <c r="A110" s="8" t="s">
        <v>181</v>
      </c>
      <c r="B110">
        <v>1.36883019901941E-2</v>
      </c>
      <c r="C110">
        <v>2.3467635572143101E-2</v>
      </c>
      <c r="D110">
        <v>4.1794610997703201E-2</v>
      </c>
      <c r="E110">
        <v>6.8538838273298403E-2</v>
      </c>
      <c r="F110">
        <v>1.1159283628762701E-2</v>
      </c>
      <c r="G110">
        <v>2.4828667762812E-2</v>
      </c>
      <c r="H110" s="4">
        <v>0.63664233576642304</v>
      </c>
      <c r="I110" s="4">
        <v>0.93395061728395001</v>
      </c>
      <c r="J110" s="4">
        <v>0.54633663366336604</v>
      </c>
    </row>
    <row r="111" spans="1:10">
      <c r="A111" s="8" t="s">
        <v>182</v>
      </c>
      <c r="B111">
        <v>0</v>
      </c>
      <c r="C111">
        <v>0</v>
      </c>
      <c r="D111">
        <v>0</v>
      </c>
      <c r="E111">
        <v>0</v>
      </c>
      <c r="F111">
        <v>4.8922504906096396E-3</v>
      </c>
      <c r="G111">
        <v>1.62257592577843E-2</v>
      </c>
      <c r="H111" s="4" t="s">
        <v>7</v>
      </c>
      <c r="I111" s="4">
        <v>0.63664233576642304</v>
      </c>
      <c r="J111" s="4">
        <v>0.59080851063829698</v>
      </c>
    </row>
    <row r="112" spans="1:10">
      <c r="A112" s="8" t="s">
        <v>183</v>
      </c>
      <c r="B112">
        <v>2.13069712712812E-2</v>
      </c>
      <c r="C112">
        <v>3.7708337997234699E-2</v>
      </c>
      <c r="D112">
        <v>3.83546785944636E-2</v>
      </c>
      <c r="E112">
        <v>3.9409740184859599E-2</v>
      </c>
      <c r="F112">
        <v>6.7383827512170601E-3</v>
      </c>
      <c r="G112">
        <v>2.2348687279589701E-2</v>
      </c>
      <c r="H112" s="4">
        <v>0.53134328358208904</v>
      </c>
      <c r="I112" s="4">
        <v>0.55778801843317904</v>
      </c>
      <c r="J112" s="16">
        <v>7.9918367346938704E-2</v>
      </c>
    </row>
    <row r="113" spans="1:10">
      <c r="A113" s="8" t="s">
        <v>184</v>
      </c>
      <c r="B113">
        <v>0</v>
      </c>
      <c r="C113">
        <v>0</v>
      </c>
      <c r="D113">
        <v>0</v>
      </c>
      <c r="E113">
        <v>0</v>
      </c>
      <c r="F113">
        <v>4.1494845034408999E-2</v>
      </c>
      <c r="G113">
        <v>5.1226556133000103E-2</v>
      </c>
      <c r="H113" s="4" t="s">
        <v>7</v>
      </c>
      <c r="I113" s="4">
        <v>0.22141463414634099</v>
      </c>
      <c r="J113" s="4">
        <v>0.13350000000000001</v>
      </c>
    </row>
    <row r="114" spans="1:10">
      <c r="A114" s="8" t="s">
        <v>185</v>
      </c>
      <c r="B114">
        <v>0</v>
      </c>
      <c r="C114">
        <v>0</v>
      </c>
      <c r="D114">
        <v>1.15413819286256E-2</v>
      </c>
      <c r="E114">
        <v>3.6497054240363903E-2</v>
      </c>
      <c r="F114">
        <v>0.30666449426475501</v>
      </c>
      <c r="G114">
        <v>0.19496119178479701</v>
      </c>
      <c r="H114" s="4">
        <v>0.63664233576642304</v>
      </c>
      <c r="I114" s="4">
        <v>2.6106666666666601E-2</v>
      </c>
      <c r="J114" s="4">
        <v>1.8096666666666601E-2</v>
      </c>
    </row>
    <row r="115" spans="1:10">
      <c r="A115" s="8" t="s">
        <v>186</v>
      </c>
      <c r="B115">
        <v>0</v>
      </c>
      <c r="C115">
        <v>0</v>
      </c>
      <c r="D115">
        <v>0</v>
      </c>
      <c r="E115">
        <v>0</v>
      </c>
      <c r="F115">
        <v>2.14027857420316E-2</v>
      </c>
      <c r="G115">
        <v>3.05288127593808E-2</v>
      </c>
      <c r="H115" s="4" t="s">
        <v>7</v>
      </c>
      <c r="I115" s="4">
        <v>0.287895652173913</v>
      </c>
      <c r="J115" s="4">
        <v>0.20805194805194799</v>
      </c>
    </row>
    <row r="116" spans="1:10">
      <c r="A116" s="8" t="s">
        <v>187</v>
      </c>
      <c r="B116">
        <v>0.53283517403070002</v>
      </c>
      <c r="C116">
        <v>0.58745276847596795</v>
      </c>
      <c r="D116">
        <v>0.22330568923281099</v>
      </c>
      <c r="E116">
        <v>0.32727932971797202</v>
      </c>
      <c r="F116">
        <v>2.0113952859509698</v>
      </c>
      <c r="G116">
        <v>1.38095666787259</v>
      </c>
      <c r="H116" s="4">
        <v>0.44779874213836401</v>
      </c>
      <c r="I116" s="16">
        <v>7.2278787878787804E-2</v>
      </c>
      <c r="J116" s="4">
        <v>1.8096666666666601E-2</v>
      </c>
    </row>
    <row r="117" spans="1:10">
      <c r="A117" s="8" t="s">
        <v>188</v>
      </c>
      <c r="B117">
        <v>2.6137128016512599E-2</v>
      </c>
      <c r="C117">
        <v>3.4124236811328798E-2</v>
      </c>
      <c r="D117">
        <v>2.8165330489976102E-3</v>
      </c>
      <c r="E117">
        <v>8.9066595399710895E-3</v>
      </c>
      <c r="F117">
        <v>2.8988287181790098E-2</v>
      </c>
      <c r="G117">
        <v>4.2107571436991002E-2</v>
      </c>
      <c r="H117" s="4">
        <v>0.29180327868852401</v>
      </c>
      <c r="I117" s="4">
        <v>1</v>
      </c>
      <c r="J117" s="4">
        <v>0.34537313432835798</v>
      </c>
    </row>
    <row r="118" spans="1:10">
      <c r="A118" s="10" t="s">
        <v>1327</v>
      </c>
      <c r="B118">
        <v>0.42170487134164802</v>
      </c>
      <c r="C118">
        <v>0.51320566581933702</v>
      </c>
      <c r="D118">
        <v>0.308701436200569</v>
      </c>
      <c r="E118">
        <v>0.22663753744203299</v>
      </c>
      <c r="F118">
        <v>8.2712565385390305E-2</v>
      </c>
      <c r="G118">
        <v>6.7413930175923995E-2</v>
      </c>
      <c r="H118" s="4">
        <v>1</v>
      </c>
      <c r="I118" s="16">
        <v>7.9859459459459395E-2</v>
      </c>
      <c r="J118" s="16">
        <v>7.8122222222222204E-2</v>
      </c>
    </row>
    <row r="119" spans="1:10">
      <c r="A119" s="10" t="s">
        <v>1328</v>
      </c>
      <c r="B119">
        <v>0</v>
      </c>
      <c r="C119">
        <v>0</v>
      </c>
      <c r="D119">
        <v>6.6654497635988703E-3</v>
      </c>
      <c r="E119">
        <v>1.41831933445265E-2</v>
      </c>
      <c r="F119">
        <v>4.22908705704605E-2</v>
      </c>
      <c r="G119">
        <v>5.6027502907694399E-2</v>
      </c>
      <c r="H119" s="4">
        <v>0.50598984771573596</v>
      </c>
      <c r="I119" s="4">
        <v>0.22141463414634099</v>
      </c>
      <c r="J119" s="4">
        <v>0.33116279069767401</v>
      </c>
    </row>
    <row r="120" spans="1:10">
      <c r="A120" s="8" t="s">
        <v>189</v>
      </c>
      <c r="B120">
        <v>0</v>
      </c>
      <c r="C120">
        <v>0</v>
      </c>
      <c r="D120">
        <v>3.9328788673308798E-3</v>
      </c>
      <c r="E120">
        <v>1.24368549823087E-2</v>
      </c>
      <c r="F120">
        <v>7.2014894091710496E-3</v>
      </c>
      <c r="G120">
        <v>1.7102941113641201E-2</v>
      </c>
      <c r="H120" s="4">
        <v>0.63664233576642304</v>
      </c>
      <c r="I120" s="4">
        <v>0.50598984771573596</v>
      </c>
      <c r="J120" s="4">
        <v>0.77233898305084703</v>
      </c>
    </row>
  </sheetData>
  <sortState ref="A2:M119">
    <sortCondition ref="A1"/>
  </sortState>
  <mergeCells count="1">
    <mergeCell ref="A1:P1"/>
  </mergeCells>
  <conditionalFormatting sqref="H3:J120">
    <cfRule type="cellIs" dxfId="3" priority="4" operator="lessThan">
      <formula>0.05</formula>
    </cfRule>
  </conditionalFormatting>
  <conditionalFormatting sqref="N3:N120 K1:M1048576">
    <cfRule type="cellIs" dxfId="2" priority="2" operator="equal">
      <formula>TRUE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6"/>
  <sheetViews>
    <sheetView topLeftCell="A349" workbookViewId="0">
      <selection activeCell="I415" sqref="I415"/>
    </sheetView>
  </sheetViews>
  <sheetFormatPr baseColWidth="10" defaultColWidth="10.140625" defaultRowHeight="15"/>
  <cols>
    <col min="1" max="1" width="38.85546875" bestFit="1" customWidth="1"/>
    <col min="2" max="2" width="11.85546875" bestFit="1" customWidth="1"/>
    <col min="3" max="3" width="13.5703125" customWidth="1"/>
    <col min="4" max="4" width="11.85546875" bestFit="1" customWidth="1"/>
    <col min="5" max="5" width="12.85546875" customWidth="1"/>
    <col min="6" max="6" width="11.85546875" bestFit="1" customWidth="1"/>
    <col min="7" max="7" width="14" customWidth="1"/>
    <col min="8" max="8" width="14" style="4" customWidth="1"/>
    <col min="9" max="9" width="13.5703125" style="4" customWidth="1"/>
    <col min="10" max="10" width="14.42578125" style="4" customWidth="1"/>
    <col min="11" max="30" width="10.140625" style="4"/>
  </cols>
  <sheetData>
    <row r="1" spans="1:30" s="4" customFormat="1" ht="21">
      <c r="A1" s="14" t="s">
        <v>132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30" s="2" customFormat="1" ht="45">
      <c r="A2" s="6" t="s">
        <v>0</v>
      </c>
      <c r="B2" s="6" t="s">
        <v>474</v>
      </c>
      <c r="C2" s="6" t="s">
        <v>475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476</v>
      </c>
      <c r="I2" s="7" t="s">
        <v>477</v>
      </c>
      <c r="J2" s="7" t="s">
        <v>478</v>
      </c>
      <c r="K2" s="4"/>
      <c r="L2" s="4"/>
      <c r="M2" s="4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0">
      <c r="A3" s="8" t="s">
        <v>73</v>
      </c>
      <c r="B3">
        <v>0.21099832127174301</v>
      </c>
      <c r="C3">
        <v>0.162419649958368</v>
      </c>
      <c r="D3">
        <v>0.167938789011322</v>
      </c>
      <c r="E3">
        <v>0.14368437164668299</v>
      </c>
      <c r="F3">
        <v>0.31827975596959401</v>
      </c>
      <c r="G3">
        <v>0.14299395894182501</v>
      </c>
      <c r="H3" s="4">
        <v>0.65082644628099096</v>
      </c>
      <c r="I3" s="4">
        <v>0.54498269896193696</v>
      </c>
      <c r="J3" s="4">
        <v>0.16508152173912999</v>
      </c>
    </row>
    <row r="4" spans="1:30">
      <c r="A4" s="8" t="s">
        <v>216</v>
      </c>
      <c r="B4">
        <v>0.22926670439542801</v>
      </c>
      <c r="C4">
        <v>0.223592984688538</v>
      </c>
      <c r="D4">
        <v>0.32685568317103098</v>
      </c>
      <c r="E4">
        <v>0.299645268545012</v>
      </c>
      <c r="F4">
        <v>0.19870665790403499</v>
      </c>
      <c r="G4">
        <v>0.12507179426922899</v>
      </c>
      <c r="H4" s="4">
        <v>0.65082644628099096</v>
      </c>
      <c r="I4" s="4">
        <v>0.94482421875</v>
      </c>
      <c r="J4" s="4">
        <v>0.55960548885077099</v>
      </c>
    </row>
    <row r="5" spans="1:30">
      <c r="A5" s="8" t="s">
        <v>217</v>
      </c>
      <c r="B5">
        <v>2.4257195571849901</v>
      </c>
      <c r="C5">
        <v>1.7383029042511999</v>
      </c>
      <c r="D5">
        <v>5.8050206110078202</v>
      </c>
      <c r="E5">
        <v>5.1573699941174498</v>
      </c>
      <c r="F5">
        <v>6.0352647937873103</v>
      </c>
      <c r="G5">
        <v>2.05641535463237</v>
      </c>
      <c r="H5" s="4">
        <v>0.51630434782608703</v>
      </c>
      <c r="I5" s="16">
        <v>9.1544117647058804E-2</v>
      </c>
      <c r="J5" s="4">
        <v>0.65082644628099096</v>
      </c>
    </row>
    <row r="6" spans="1:30">
      <c r="A6" s="8" t="s">
        <v>218</v>
      </c>
      <c r="B6">
        <v>0.496492644575731</v>
      </c>
      <c r="C6">
        <v>0.390314214044924</v>
      </c>
      <c r="D6">
        <v>0.58540206128122696</v>
      </c>
      <c r="E6">
        <v>0.74217754732244701</v>
      </c>
      <c r="F6">
        <v>0.53133244305730098</v>
      </c>
      <c r="G6">
        <v>0.489665676517193</v>
      </c>
      <c r="H6" s="4">
        <v>0.85384615384615303</v>
      </c>
      <c r="I6" s="4">
        <v>0.94482421875</v>
      </c>
      <c r="J6" s="4">
        <v>0.79311279826464198</v>
      </c>
    </row>
    <row r="7" spans="1:30">
      <c r="A7" s="8" t="s">
        <v>219</v>
      </c>
      <c r="B7">
        <v>7.3346804898354906E-2</v>
      </c>
      <c r="C7">
        <v>9.9914001192230803E-2</v>
      </c>
      <c r="D7">
        <v>5.2840618171639098E-2</v>
      </c>
      <c r="E7">
        <v>6.0793161734550502E-2</v>
      </c>
      <c r="F7">
        <v>8.4914553944534496E-2</v>
      </c>
      <c r="G7">
        <v>4.8749468702779297E-2</v>
      </c>
      <c r="H7" s="4">
        <v>0.85384615384615303</v>
      </c>
      <c r="I7" s="4">
        <v>0.35016556291390699</v>
      </c>
      <c r="J7" s="4">
        <v>0.43014705882352899</v>
      </c>
    </row>
    <row r="8" spans="1:30">
      <c r="A8" s="8" t="s">
        <v>220</v>
      </c>
      <c r="B8">
        <v>0</v>
      </c>
      <c r="C8">
        <v>0</v>
      </c>
      <c r="D8">
        <v>2.68398179021585E-3</v>
      </c>
      <c r="E8">
        <v>8.48749565549832E-3</v>
      </c>
      <c r="F8">
        <v>0</v>
      </c>
      <c r="G8">
        <v>0</v>
      </c>
      <c r="H8" s="4">
        <v>0.65082644628099096</v>
      </c>
      <c r="I8" s="4" t="s">
        <v>7</v>
      </c>
      <c r="J8" s="4">
        <v>0.58846153846153804</v>
      </c>
    </row>
    <row r="9" spans="1:30">
      <c r="A9" s="8" t="s">
        <v>221</v>
      </c>
      <c r="B9">
        <v>0</v>
      </c>
      <c r="C9">
        <v>0</v>
      </c>
      <c r="D9">
        <v>0</v>
      </c>
      <c r="E9">
        <v>0</v>
      </c>
      <c r="F9">
        <v>7.2690911550977802E-3</v>
      </c>
      <c r="G9">
        <v>1.63532653825916E-2</v>
      </c>
      <c r="H9" s="4" t="s">
        <v>7</v>
      </c>
      <c r="I9" s="4">
        <v>0.54498269896193696</v>
      </c>
      <c r="J9" s="4">
        <v>0.51630434782608703</v>
      </c>
    </row>
    <row r="10" spans="1:30">
      <c r="A10" s="8" t="s">
        <v>222</v>
      </c>
      <c r="B10">
        <v>0.29945227052866502</v>
      </c>
      <c r="C10">
        <v>0.37579774543427202</v>
      </c>
      <c r="D10">
        <v>0.28089264370043998</v>
      </c>
      <c r="E10">
        <v>0.34801563979188499</v>
      </c>
      <c r="F10">
        <v>0.17388617986726199</v>
      </c>
      <c r="G10">
        <v>0.120823843079138</v>
      </c>
      <c r="H10" s="4">
        <v>1</v>
      </c>
      <c r="I10" s="4">
        <v>0.81556503198294195</v>
      </c>
      <c r="J10" s="4">
        <v>0.76901874310915097</v>
      </c>
    </row>
    <row r="11" spans="1:30">
      <c r="A11" s="8" t="s">
        <v>223</v>
      </c>
      <c r="B11">
        <v>0.52006403826152703</v>
      </c>
      <c r="C11">
        <v>0.26522018619746901</v>
      </c>
      <c r="D11">
        <v>0.59980536629442305</v>
      </c>
      <c r="E11">
        <v>0.31179554452132702</v>
      </c>
      <c r="F11">
        <v>0.77824277847812195</v>
      </c>
      <c r="G11">
        <v>0.18882474231617699</v>
      </c>
      <c r="H11" s="4">
        <v>0.85384615384615303</v>
      </c>
      <c r="I11" s="4">
        <v>0.27403846153846101</v>
      </c>
      <c r="J11" s="4">
        <v>0.54498269896193696</v>
      </c>
    </row>
    <row r="12" spans="1:30">
      <c r="A12" s="8" t="s">
        <v>224</v>
      </c>
      <c r="B12">
        <v>8.5432946184608796E-3</v>
      </c>
      <c r="C12">
        <v>2.26034329376039E-2</v>
      </c>
      <c r="D12">
        <v>1.8744961222718001E-2</v>
      </c>
      <c r="E12">
        <v>3.3569096643246803E-2</v>
      </c>
      <c r="F12">
        <v>0</v>
      </c>
      <c r="G12">
        <v>0</v>
      </c>
      <c r="H12" s="4">
        <v>0.71347678369195899</v>
      </c>
      <c r="I12" s="4">
        <v>0.54498269896193696</v>
      </c>
      <c r="J12" s="4">
        <v>0.28799999999999998</v>
      </c>
    </row>
    <row r="13" spans="1:30">
      <c r="A13" s="8" t="s">
        <v>225</v>
      </c>
      <c r="B13">
        <v>0</v>
      </c>
      <c r="C13">
        <v>0</v>
      </c>
      <c r="D13">
        <v>0</v>
      </c>
      <c r="E13">
        <v>0</v>
      </c>
      <c r="F13">
        <v>2.4393035600697201E-3</v>
      </c>
      <c r="G13">
        <v>8.0902546585294305E-3</v>
      </c>
      <c r="H13" s="4" t="s">
        <v>7</v>
      </c>
      <c r="I13" s="4">
        <v>0.65082644628099096</v>
      </c>
      <c r="J13" s="4">
        <v>0.617088607594936</v>
      </c>
    </row>
    <row r="14" spans="1:30">
      <c r="A14" s="8" t="s">
        <v>226</v>
      </c>
      <c r="B14">
        <v>1.6674775298940101E-2</v>
      </c>
      <c r="C14">
        <v>2.19158172460736E-2</v>
      </c>
      <c r="D14">
        <v>8.7072515421700407E-3</v>
      </c>
      <c r="E14">
        <v>1.8423083607819999E-2</v>
      </c>
      <c r="F14">
        <v>2.4393035600697201E-3</v>
      </c>
      <c r="G14">
        <v>8.0902546585294305E-3</v>
      </c>
      <c r="H14" s="4">
        <v>0.65082644628099096</v>
      </c>
      <c r="I14" s="4">
        <v>0.35016556291390699</v>
      </c>
      <c r="J14" s="4">
        <v>0.65082644628099096</v>
      </c>
    </row>
    <row r="15" spans="1:30">
      <c r="A15" s="8" t="s">
        <v>227</v>
      </c>
      <c r="B15">
        <v>8.6829888821815304E-2</v>
      </c>
      <c r="C15">
        <v>7.8651548581690295E-2</v>
      </c>
      <c r="D15">
        <v>1.5136763071617E-2</v>
      </c>
      <c r="E15">
        <v>2.1226447818998E-2</v>
      </c>
      <c r="F15">
        <v>0</v>
      </c>
      <c r="G15">
        <v>0</v>
      </c>
      <c r="H15" s="4">
        <v>0.20192307692307601</v>
      </c>
      <c r="I15" s="4">
        <v>3.9375E-2</v>
      </c>
      <c r="J15" s="4">
        <v>0.16508152173912999</v>
      </c>
    </row>
    <row r="16" spans="1:30">
      <c r="A16" s="8" t="s">
        <v>228</v>
      </c>
      <c r="B16">
        <v>2.1462915934090901E-2</v>
      </c>
      <c r="C16">
        <v>3.7111466641890301E-2</v>
      </c>
      <c r="D16">
        <v>1.6172400436988001E-2</v>
      </c>
      <c r="E16">
        <v>2.10832492000733E-2</v>
      </c>
      <c r="F16">
        <v>9.1324057459843695E-3</v>
      </c>
      <c r="G16">
        <v>2.04163551679079E-2</v>
      </c>
      <c r="H16" s="4">
        <v>1</v>
      </c>
      <c r="I16" s="4">
        <v>0.65082644628099096</v>
      </c>
      <c r="J16" s="4">
        <v>0.65082644628099096</v>
      </c>
    </row>
    <row r="17" spans="1:10">
      <c r="A17" s="8" t="s">
        <v>229</v>
      </c>
      <c r="B17">
        <v>9.7421196840922306E-2</v>
      </c>
      <c r="C17">
        <v>9.2964627864087199E-2</v>
      </c>
      <c r="D17">
        <v>7.8134979318701794E-2</v>
      </c>
      <c r="E17">
        <v>6.5335261612410406E-2</v>
      </c>
      <c r="F17">
        <v>0.18927968106451401</v>
      </c>
      <c r="G17">
        <v>9.6765089686997097E-2</v>
      </c>
      <c r="H17" s="4">
        <v>0.85384615384615303</v>
      </c>
      <c r="I17" s="4">
        <v>0.10668103448275799</v>
      </c>
      <c r="J17" s="16">
        <v>9.1544117647058804E-2</v>
      </c>
    </row>
    <row r="18" spans="1:10">
      <c r="A18" s="8" t="s">
        <v>230</v>
      </c>
      <c r="B18">
        <v>0.18764556012234601</v>
      </c>
      <c r="C18">
        <v>0.21348483137037799</v>
      </c>
      <c r="D18">
        <v>0.30822977706772398</v>
      </c>
      <c r="E18">
        <v>0.36181564241020803</v>
      </c>
      <c r="F18">
        <v>0.47656531113280198</v>
      </c>
      <c r="G18">
        <v>0.18295540792150899</v>
      </c>
      <c r="H18" s="4">
        <v>0.74916759156492696</v>
      </c>
      <c r="I18" s="4">
        <v>0.13081395348837199</v>
      </c>
      <c r="J18" s="4">
        <v>0.22175480769230699</v>
      </c>
    </row>
    <row r="19" spans="1:10">
      <c r="A19" s="8" t="s">
        <v>231</v>
      </c>
      <c r="B19">
        <v>3.47008244671827E-2</v>
      </c>
      <c r="C19">
        <v>6.9324770699265695E-2</v>
      </c>
      <c r="D19">
        <v>7.6406298329454697E-2</v>
      </c>
      <c r="E19">
        <v>0.12893503704768799</v>
      </c>
      <c r="F19">
        <v>0</v>
      </c>
      <c r="G19">
        <v>0</v>
      </c>
      <c r="H19" s="4">
        <v>0.76080931263858098</v>
      </c>
      <c r="I19" s="4">
        <v>0.32482394366197098</v>
      </c>
      <c r="J19" s="4">
        <v>0.16508152173912999</v>
      </c>
    </row>
    <row r="20" spans="1:10">
      <c r="A20" s="8" t="s">
        <v>232</v>
      </c>
      <c r="B20">
        <v>0</v>
      </c>
      <c r="C20">
        <v>0</v>
      </c>
      <c r="D20">
        <v>0</v>
      </c>
      <c r="E20">
        <v>0</v>
      </c>
      <c r="F20">
        <v>9.3255451814696494E-3</v>
      </c>
      <c r="G20">
        <v>2.08268133650534E-2</v>
      </c>
      <c r="H20" s="4" t="s">
        <v>7</v>
      </c>
      <c r="I20" s="4">
        <v>0.54498269896193696</v>
      </c>
      <c r="J20" s="4">
        <v>0.51630434782608703</v>
      </c>
    </row>
    <row r="21" spans="1:10">
      <c r="A21" s="8" t="s">
        <v>233</v>
      </c>
      <c r="B21">
        <v>2.6840526561247701E-2</v>
      </c>
      <c r="C21">
        <v>3.5085708529056001E-2</v>
      </c>
      <c r="D21">
        <v>2.8691758292430499E-3</v>
      </c>
      <c r="E21">
        <v>9.0731306279103804E-3</v>
      </c>
      <c r="F21">
        <v>2.7382047985609798E-2</v>
      </c>
      <c r="G21">
        <v>3.88929771170652E-2</v>
      </c>
      <c r="H21" s="4">
        <v>0.35377358490566002</v>
      </c>
      <c r="I21" s="4">
        <v>1</v>
      </c>
      <c r="J21" s="4">
        <v>0.43014705882352899</v>
      </c>
    </row>
    <row r="22" spans="1:10">
      <c r="A22" s="8" t="s">
        <v>234</v>
      </c>
      <c r="B22">
        <v>0.71160412584071497</v>
      </c>
      <c r="C22">
        <v>0.39764263850391202</v>
      </c>
      <c r="D22">
        <v>1.7944229001718499</v>
      </c>
      <c r="E22">
        <v>3.1809411965199801</v>
      </c>
      <c r="F22">
        <v>1.65630043790491</v>
      </c>
      <c r="G22">
        <v>1.0438341226502199</v>
      </c>
      <c r="H22" s="4">
        <v>0.69667431192660501</v>
      </c>
      <c r="I22" s="4">
        <v>0.15625</v>
      </c>
      <c r="J22" s="4">
        <v>0.44999999999999901</v>
      </c>
    </row>
    <row r="23" spans="1:10">
      <c r="A23" s="8" t="s">
        <v>235</v>
      </c>
      <c r="B23">
        <v>9.7094477792491807E-2</v>
      </c>
      <c r="C23">
        <v>7.4539487211675998E-2</v>
      </c>
      <c r="D23">
        <v>6.3069416460892994E-2</v>
      </c>
      <c r="E23">
        <v>7.9940584569591605E-2</v>
      </c>
      <c r="F23">
        <v>4.0149904337237301E-2</v>
      </c>
      <c r="G23">
        <v>4.7768633351261802E-2</v>
      </c>
      <c r="H23" s="4">
        <v>0.617088607594936</v>
      </c>
      <c r="I23" s="4">
        <v>0.35016556291390699</v>
      </c>
      <c r="J23" s="4">
        <v>0.74916759156492696</v>
      </c>
    </row>
    <row r="24" spans="1:10">
      <c r="A24" s="8" t="s">
        <v>236</v>
      </c>
      <c r="B24">
        <v>4.00591899687682E-2</v>
      </c>
      <c r="C24">
        <v>8.6676980015448393E-2</v>
      </c>
      <c r="D24">
        <v>3.7624536058689297E-2</v>
      </c>
      <c r="E24">
        <v>9.1145937100441402E-2</v>
      </c>
      <c r="F24">
        <v>7.8509634338026994E-3</v>
      </c>
      <c r="G24">
        <v>1.76095964979745E-2</v>
      </c>
      <c r="H24" s="4">
        <v>1</v>
      </c>
      <c r="I24" s="4">
        <v>0.689306358381503</v>
      </c>
      <c r="J24" s="4">
        <v>0.67105263157894701</v>
      </c>
    </row>
    <row r="25" spans="1:10">
      <c r="A25" s="8" t="s">
        <v>237</v>
      </c>
      <c r="B25">
        <v>0</v>
      </c>
      <c r="C25">
        <v>0</v>
      </c>
      <c r="D25">
        <v>0</v>
      </c>
      <c r="E25">
        <v>0</v>
      </c>
      <c r="F25">
        <v>7.4175626129145298E-3</v>
      </c>
      <c r="G25">
        <v>1.68650974118588E-2</v>
      </c>
      <c r="H25" s="4" t="s">
        <v>7</v>
      </c>
      <c r="I25" s="4">
        <v>0.54498269896193696</v>
      </c>
      <c r="J25" s="4">
        <v>0.51630434782608703</v>
      </c>
    </row>
    <row r="26" spans="1:10">
      <c r="A26" s="8" t="s">
        <v>238</v>
      </c>
      <c r="B26">
        <v>0.18859659141818799</v>
      </c>
      <c r="C26">
        <v>4.6538404412461598E-2</v>
      </c>
      <c r="D26">
        <v>0.40278081656866199</v>
      </c>
      <c r="E26">
        <v>0.34692568981952199</v>
      </c>
      <c r="F26">
        <v>0.30375760721834799</v>
      </c>
      <c r="G26">
        <v>9.90643920857084E-2</v>
      </c>
      <c r="H26" s="4">
        <v>0.582220367278798</v>
      </c>
      <c r="I26" s="4">
        <v>0.17857142857142799</v>
      </c>
      <c r="J26" s="4">
        <v>0.94482421875</v>
      </c>
    </row>
    <row r="27" spans="1:10">
      <c r="A27" s="8" t="s">
        <v>239</v>
      </c>
      <c r="B27">
        <v>0.28397724781212602</v>
      </c>
      <c r="C27">
        <v>0.22679338804437199</v>
      </c>
      <c r="D27">
        <v>0.34072721883257101</v>
      </c>
      <c r="E27">
        <v>0.33923777690085299</v>
      </c>
      <c r="F27">
        <v>0.368604471689917</v>
      </c>
      <c r="G27">
        <v>0.12390273511106401</v>
      </c>
      <c r="H27" s="4">
        <v>0.99173553719008201</v>
      </c>
      <c r="I27" s="4">
        <v>0.74916759156492696</v>
      </c>
      <c r="J27" s="4">
        <v>0.582220367278798</v>
      </c>
    </row>
    <row r="28" spans="1:10">
      <c r="A28" s="8" t="s">
        <v>240</v>
      </c>
      <c r="B28">
        <v>1.8605587109568</v>
      </c>
      <c r="C28">
        <v>2.7768582614769399</v>
      </c>
      <c r="D28">
        <v>0.72738560562676902</v>
      </c>
      <c r="E28">
        <v>0.71869666191424098</v>
      </c>
      <c r="F28">
        <v>0.24746111128402801</v>
      </c>
      <c r="G28">
        <v>0.16134426790624801</v>
      </c>
      <c r="H28" s="4">
        <v>0.69667431192660501</v>
      </c>
      <c r="I28" s="4">
        <v>0.20192307692307601</v>
      </c>
      <c r="J28" s="4">
        <v>0.43014705882352899</v>
      </c>
    </row>
    <row r="29" spans="1:10">
      <c r="A29" s="8" t="s">
        <v>241</v>
      </c>
      <c r="B29">
        <v>0</v>
      </c>
      <c r="C29">
        <v>0</v>
      </c>
      <c r="D29">
        <v>0</v>
      </c>
      <c r="E29">
        <v>0</v>
      </c>
      <c r="F29">
        <v>4.9909970092410199E-3</v>
      </c>
      <c r="G29">
        <v>1.6553264409438401E-2</v>
      </c>
      <c r="H29" s="4" t="s">
        <v>7</v>
      </c>
      <c r="I29" s="4">
        <v>0.65082644628099096</v>
      </c>
      <c r="J29" s="4">
        <v>0.617088607594936</v>
      </c>
    </row>
    <row r="30" spans="1:10">
      <c r="A30" s="8" t="s">
        <v>242</v>
      </c>
      <c r="B30">
        <v>4.56624367538426E-3</v>
      </c>
      <c r="C30">
        <v>1.20811451907883E-2</v>
      </c>
      <c r="D30">
        <v>2.45929356792261E-3</v>
      </c>
      <c r="E30">
        <v>7.7769691096374596E-3</v>
      </c>
      <c r="F30">
        <v>0</v>
      </c>
      <c r="G30">
        <v>0</v>
      </c>
      <c r="H30" s="4">
        <v>0.88697604790419105</v>
      </c>
      <c r="I30" s="4">
        <v>0.54498269896193696</v>
      </c>
      <c r="J30" s="4">
        <v>0.58846153846153804</v>
      </c>
    </row>
    <row r="31" spans="1:10">
      <c r="A31" s="8" t="s">
        <v>243</v>
      </c>
      <c r="B31">
        <v>0.15586201966367499</v>
      </c>
      <c r="C31">
        <v>0.19619704246181999</v>
      </c>
      <c r="D31">
        <v>0.244276937392302</v>
      </c>
      <c r="E31">
        <v>0.26644878983980602</v>
      </c>
      <c r="F31">
        <v>0.37100395827169802</v>
      </c>
      <c r="G31">
        <v>0.24508631162220201</v>
      </c>
      <c r="H31" s="4">
        <v>0.82492029755579099</v>
      </c>
      <c r="I31" s="4">
        <v>0.16508152173912999</v>
      </c>
      <c r="J31" s="4">
        <v>0.54498269896193696</v>
      </c>
    </row>
    <row r="32" spans="1:10">
      <c r="A32" s="8" t="s">
        <v>244</v>
      </c>
      <c r="B32">
        <v>0.54076724155909595</v>
      </c>
      <c r="C32">
        <v>0.350390887538782</v>
      </c>
      <c r="D32">
        <v>0.41509047968975099</v>
      </c>
      <c r="E32">
        <v>0.42372136988527198</v>
      </c>
      <c r="F32">
        <v>0.709990258100617</v>
      </c>
      <c r="G32">
        <v>0.21742778469420601</v>
      </c>
      <c r="H32" s="4">
        <v>0.46875</v>
      </c>
      <c r="I32" s="4">
        <v>0.44999999999999901</v>
      </c>
      <c r="J32" s="4">
        <v>0.17540322580645101</v>
      </c>
    </row>
    <row r="33" spans="1:10">
      <c r="A33" s="8" t="s">
        <v>245</v>
      </c>
      <c r="B33">
        <v>4.1538670745390797E-2</v>
      </c>
      <c r="C33">
        <v>4.0809532639053202E-2</v>
      </c>
      <c r="D33">
        <v>4.1936011240280298E-2</v>
      </c>
      <c r="E33">
        <v>4.1100444822034302E-2</v>
      </c>
      <c r="F33">
        <v>0.17137489202796199</v>
      </c>
      <c r="G33">
        <v>6.6163442804991701E-2</v>
      </c>
      <c r="H33" s="4">
        <v>0.95375722543352603</v>
      </c>
      <c r="I33" s="4">
        <v>3.125E-2</v>
      </c>
      <c r="J33" s="4">
        <v>1.9607142857142799E-2</v>
      </c>
    </row>
    <row r="34" spans="1:10">
      <c r="A34" s="8" t="s">
        <v>246</v>
      </c>
      <c r="B34">
        <v>0.29261783828063898</v>
      </c>
      <c r="C34">
        <v>8.50176960114295E-2</v>
      </c>
      <c r="D34">
        <v>0.35692357569289102</v>
      </c>
      <c r="E34">
        <v>0.20463812017334199</v>
      </c>
      <c r="F34">
        <v>0.39735813564498401</v>
      </c>
      <c r="G34">
        <v>0.13965631235551601</v>
      </c>
      <c r="H34" s="4">
        <v>0.74916759156492696</v>
      </c>
      <c r="I34" s="4">
        <v>0.44999999999999901</v>
      </c>
      <c r="J34" s="4">
        <v>0.86978636826042699</v>
      </c>
    </row>
    <row r="35" spans="1:10">
      <c r="A35" s="8" t="s">
        <v>247</v>
      </c>
      <c r="B35">
        <v>7.2298365024116599E-3</v>
      </c>
      <c r="C35">
        <v>1.9128349405038301E-2</v>
      </c>
      <c r="D35">
        <v>0</v>
      </c>
      <c r="E35">
        <v>0</v>
      </c>
      <c r="F35">
        <v>9.5281472227590203E-3</v>
      </c>
      <c r="G35">
        <v>2.1924638334587802E-2</v>
      </c>
      <c r="H35" s="4">
        <v>0.54498269896193696</v>
      </c>
      <c r="I35" s="4">
        <v>0.95721797323135704</v>
      </c>
      <c r="J35" s="4">
        <v>0.51630434782608703</v>
      </c>
    </row>
    <row r="36" spans="1:10">
      <c r="A36" s="8" t="s">
        <v>248</v>
      </c>
      <c r="B36">
        <v>0</v>
      </c>
      <c r="C36">
        <v>0</v>
      </c>
      <c r="D36">
        <v>4.6855964764314396E-3</v>
      </c>
      <c r="E36">
        <v>1.48171570619828E-2</v>
      </c>
      <c r="F36">
        <v>0</v>
      </c>
      <c r="G36">
        <v>0</v>
      </c>
      <c r="H36" s="4">
        <v>0.65082644628099096</v>
      </c>
      <c r="I36" s="4" t="s">
        <v>7</v>
      </c>
      <c r="J36" s="4">
        <v>0.58846153846153804</v>
      </c>
    </row>
    <row r="37" spans="1:10">
      <c r="A37" s="8" t="s">
        <v>249</v>
      </c>
      <c r="B37">
        <v>0.29330300735835002</v>
      </c>
      <c r="C37">
        <v>0.25163612023578502</v>
      </c>
      <c r="D37">
        <v>0.29901256293728401</v>
      </c>
      <c r="E37">
        <v>0.33009819264152501</v>
      </c>
      <c r="F37">
        <v>0.13770332193325799</v>
      </c>
      <c r="G37">
        <v>5.3687581191770098E-2</v>
      </c>
      <c r="H37" s="4">
        <v>1</v>
      </c>
      <c r="I37" s="4">
        <v>0.58846153846153804</v>
      </c>
      <c r="J37" s="4">
        <v>0.65082644628099096</v>
      </c>
    </row>
    <row r="38" spans="1:10">
      <c r="A38" s="8" t="s">
        <v>250</v>
      </c>
      <c r="B38">
        <v>0.35373644037234497</v>
      </c>
      <c r="C38">
        <v>0.53453020085828196</v>
      </c>
      <c r="D38">
        <v>0.20416221416630101</v>
      </c>
      <c r="E38">
        <v>0.232409563164099</v>
      </c>
      <c r="F38">
        <v>4.3591506842827997E-2</v>
      </c>
      <c r="G38">
        <v>6.3953325788730905E-2</v>
      </c>
      <c r="H38" s="4">
        <v>0.80010775862068895</v>
      </c>
      <c r="I38" s="4">
        <v>0.13533834586466101</v>
      </c>
      <c r="J38" s="4">
        <v>0.230232558139534</v>
      </c>
    </row>
    <row r="39" spans="1:10">
      <c r="A39" s="8" t="s">
        <v>251</v>
      </c>
      <c r="B39">
        <v>0.12066390670206301</v>
      </c>
      <c r="C39">
        <v>0.22574226308076401</v>
      </c>
      <c r="D39">
        <v>0.11057584875156599</v>
      </c>
      <c r="E39">
        <v>0.109432345700384</v>
      </c>
      <c r="F39">
        <v>6.1203148183274401E-2</v>
      </c>
      <c r="G39">
        <v>5.3067778238019399E-2</v>
      </c>
      <c r="H39" s="4">
        <v>0.67105263157894701</v>
      </c>
      <c r="I39" s="4">
        <v>0.88697604790419105</v>
      </c>
      <c r="J39" s="4">
        <v>0.65082644628099096</v>
      </c>
    </row>
    <row r="40" spans="1:10">
      <c r="A40" s="8" t="s">
        <v>252</v>
      </c>
      <c r="B40">
        <v>6.3204155240677407E-2</v>
      </c>
      <c r="C40">
        <v>0.131691472575549</v>
      </c>
      <c r="D40">
        <v>3.8664478663449103E-2</v>
      </c>
      <c r="E40">
        <v>6.1083246289799199E-2</v>
      </c>
      <c r="F40">
        <v>3.17743730007959E-2</v>
      </c>
      <c r="G40">
        <v>4.02684646135444E-2</v>
      </c>
      <c r="H40" s="4">
        <v>1</v>
      </c>
      <c r="I40" s="4">
        <v>0.98055295220243599</v>
      </c>
      <c r="J40" s="4">
        <v>1</v>
      </c>
    </row>
    <row r="41" spans="1:10">
      <c r="A41" s="8" t="s">
        <v>253</v>
      </c>
      <c r="B41">
        <v>0</v>
      </c>
      <c r="C41">
        <v>0</v>
      </c>
      <c r="D41">
        <v>0</v>
      </c>
      <c r="E41">
        <v>0</v>
      </c>
      <c r="F41">
        <v>4.3595331099397498E-2</v>
      </c>
      <c r="G41">
        <v>5.76411843586042E-2</v>
      </c>
      <c r="H41" s="4" t="s">
        <v>7</v>
      </c>
      <c r="I41" s="4">
        <v>0.255</v>
      </c>
      <c r="J41" s="4">
        <v>0.158557046979865</v>
      </c>
    </row>
    <row r="42" spans="1:10">
      <c r="A42" s="8" t="s">
        <v>254</v>
      </c>
      <c r="B42">
        <v>3.9638090240393997E-2</v>
      </c>
      <c r="C42">
        <v>7.0750548830807697E-2</v>
      </c>
      <c r="D42">
        <v>0.24071269563625899</v>
      </c>
      <c r="E42">
        <v>0.50928925048508999</v>
      </c>
      <c r="F42">
        <v>0.35309011607380902</v>
      </c>
      <c r="G42">
        <v>0.362778382870873</v>
      </c>
      <c r="H42" s="4">
        <v>0.84728033472803299</v>
      </c>
      <c r="I42" s="4">
        <v>0.16508152173912999</v>
      </c>
      <c r="J42" s="4">
        <v>0.33318815331010398</v>
      </c>
    </row>
    <row r="43" spans="1:10">
      <c r="A43" s="8" t="s">
        <v>255</v>
      </c>
      <c r="B43">
        <v>2.3416758643319501E-2</v>
      </c>
      <c r="C43">
        <v>6.1954919881445601E-2</v>
      </c>
      <c r="D43">
        <v>5.4018350719609698E-2</v>
      </c>
      <c r="E43">
        <v>7.8680908234743899E-2</v>
      </c>
      <c r="F43">
        <v>0</v>
      </c>
      <c r="G43">
        <v>0</v>
      </c>
      <c r="H43" s="4">
        <v>0.57106598984771495</v>
      </c>
      <c r="I43" s="4">
        <v>0.54498269896193696</v>
      </c>
      <c r="J43" s="4">
        <v>0.16508152173912999</v>
      </c>
    </row>
    <row r="44" spans="1:10">
      <c r="A44" s="8" t="s">
        <v>256</v>
      </c>
      <c r="B44">
        <v>0.59729750854091002</v>
      </c>
      <c r="C44">
        <v>0.43081411799078601</v>
      </c>
      <c r="D44">
        <v>0.391099808211055</v>
      </c>
      <c r="E44">
        <v>0.239216451066772</v>
      </c>
      <c r="F44">
        <v>0.26076457022239902</v>
      </c>
      <c r="G44">
        <v>0.11793646281812301</v>
      </c>
      <c r="H44" s="4">
        <v>0.54498269896193696</v>
      </c>
      <c r="I44" s="4">
        <v>0.27038626609442001</v>
      </c>
      <c r="J44" s="4">
        <v>0.512658227848101</v>
      </c>
    </row>
    <row r="45" spans="1:10">
      <c r="A45" s="8" t="s">
        <v>257</v>
      </c>
      <c r="B45">
        <v>9.6648387465204599E-2</v>
      </c>
      <c r="C45">
        <v>0.12616934241029301</v>
      </c>
      <c r="D45">
        <v>0.13186511541922799</v>
      </c>
      <c r="E45">
        <v>0.10261974292180601</v>
      </c>
      <c r="F45">
        <v>8.9550749958453899E-2</v>
      </c>
      <c r="G45">
        <v>6.1256901028279499E-2</v>
      </c>
      <c r="H45" s="4">
        <v>0.62761506276150603</v>
      </c>
      <c r="I45" s="4">
        <v>0.98055295220243599</v>
      </c>
      <c r="J45" s="4">
        <v>0.617088607594936</v>
      </c>
    </row>
    <row r="46" spans="1:10">
      <c r="A46" s="8" t="s">
        <v>258</v>
      </c>
      <c r="B46">
        <v>0</v>
      </c>
      <c r="C46">
        <v>0</v>
      </c>
      <c r="D46">
        <v>3.8195125476148599E-3</v>
      </c>
      <c r="E46">
        <v>1.20783592020553E-2</v>
      </c>
      <c r="F46">
        <v>1.2256707319090499E-2</v>
      </c>
      <c r="G46">
        <v>2.7771874461083899E-2</v>
      </c>
      <c r="H46" s="4">
        <v>0.65082644628099096</v>
      </c>
      <c r="I46" s="4">
        <v>0.54498269896193696</v>
      </c>
      <c r="J46" s="4">
        <v>0.71347678369195899</v>
      </c>
    </row>
    <row r="47" spans="1:10">
      <c r="A47" s="8" t="s">
        <v>259</v>
      </c>
      <c r="B47">
        <v>0.362059549833182</v>
      </c>
      <c r="C47">
        <v>0.58177393548755996</v>
      </c>
      <c r="D47">
        <v>0.204340507140477</v>
      </c>
      <c r="E47">
        <v>0.170736478746636</v>
      </c>
      <c r="F47">
        <v>0.17328287953343699</v>
      </c>
      <c r="G47">
        <v>0.10497571357784601</v>
      </c>
      <c r="H47" s="4">
        <v>0.834216101694915</v>
      </c>
      <c r="I47" s="4">
        <v>0.65082644628099096</v>
      </c>
      <c r="J47" s="4">
        <v>0.98055295220243599</v>
      </c>
    </row>
    <row r="48" spans="1:10">
      <c r="A48" s="8" t="s">
        <v>260</v>
      </c>
      <c r="B48">
        <v>0</v>
      </c>
      <c r="C48">
        <v>0</v>
      </c>
      <c r="D48">
        <v>0</v>
      </c>
      <c r="E48">
        <v>0</v>
      </c>
      <c r="F48">
        <v>1.11889908114061E-2</v>
      </c>
      <c r="G48">
        <v>3.7109684304168403E-2</v>
      </c>
      <c r="H48" s="4" t="s">
        <v>7</v>
      </c>
      <c r="I48" s="4">
        <v>0.65082644628099096</v>
      </c>
      <c r="J48" s="4">
        <v>0.617088607594936</v>
      </c>
    </row>
    <row r="49" spans="1:10">
      <c r="A49" s="8" t="s">
        <v>261</v>
      </c>
      <c r="B49">
        <v>0</v>
      </c>
      <c r="C49">
        <v>0</v>
      </c>
      <c r="D49">
        <v>2.1616947686986599E-3</v>
      </c>
      <c r="E49">
        <v>6.8358790751586202E-3</v>
      </c>
      <c r="F49">
        <v>7.2970923564582299E-3</v>
      </c>
      <c r="G49">
        <v>1.6543417481182099E-2</v>
      </c>
      <c r="H49" s="4">
        <v>0.65082644628099096</v>
      </c>
      <c r="I49" s="4">
        <v>0.54498269896193696</v>
      </c>
      <c r="J49" s="4">
        <v>0.71347678369195899</v>
      </c>
    </row>
    <row r="50" spans="1:10">
      <c r="A50" s="8" t="s">
        <v>262</v>
      </c>
      <c r="B50">
        <v>0</v>
      </c>
      <c r="C50">
        <v>0</v>
      </c>
      <c r="D50">
        <v>0</v>
      </c>
      <c r="E50">
        <v>0</v>
      </c>
      <c r="F50">
        <v>7.50554941559915E-3</v>
      </c>
      <c r="G50">
        <v>2.4893091257013601E-2</v>
      </c>
      <c r="H50" s="4" t="s">
        <v>7</v>
      </c>
      <c r="I50" s="4">
        <v>0.65082644628099096</v>
      </c>
      <c r="J50" s="4">
        <v>0.617088607594936</v>
      </c>
    </row>
    <row r="51" spans="1:10">
      <c r="A51" s="8" t="s">
        <v>263</v>
      </c>
      <c r="B51">
        <v>0</v>
      </c>
      <c r="C51">
        <v>0</v>
      </c>
      <c r="D51">
        <v>0</v>
      </c>
      <c r="E51">
        <v>0</v>
      </c>
      <c r="F51">
        <v>1.13313251673427E-2</v>
      </c>
      <c r="G51">
        <v>2.6096897933024801E-2</v>
      </c>
      <c r="H51" s="4" t="s">
        <v>7</v>
      </c>
      <c r="I51" s="4">
        <v>0.54498269896193696</v>
      </c>
      <c r="J51" s="4">
        <v>0.51630434782608703</v>
      </c>
    </row>
    <row r="52" spans="1:10">
      <c r="A52" s="8" t="s">
        <v>264</v>
      </c>
      <c r="B52">
        <v>3.8114784138385898E-3</v>
      </c>
      <c r="C52">
        <v>1.00842240105078E-2</v>
      </c>
      <c r="D52">
        <v>0</v>
      </c>
      <c r="E52">
        <v>0</v>
      </c>
      <c r="F52">
        <v>0</v>
      </c>
      <c r="G52">
        <v>0</v>
      </c>
      <c r="H52" s="4">
        <v>0.54498269896193696</v>
      </c>
      <c r="I52" s="4">
        <v>0.54498269896193696</v>
      </c>
      <c r="J52" s="4" t="s">
        <v>7</v>
      </c>
    </row>
    <row r="53" spans="1:10">
      <c r="A53" s="8" t="s">
        <v>265</v>
      </c>
      <c r="B53">
        <v>0.82046122198397298</v>
      </c>
      <c r="C53">
        <v>1.4254797247066</v>
      </c>
      <c r="D53">
        <v>1.22688600543518</v>
      </c>
      <c r="E53">
        <v>1.56734674567429</v>
      </c>
      <c r="F53">
        <v>7.1443070604508899E-2</v>
      </c>
      <c r="G53">
        <v>6.6208713644658496E-2</v>
      </c>
      <c r="H53" s="4">
        <v>0.3</v>
      </c>
      <c r="I53" s="4">
        <v>0.71347678369195899</v>
      </c>
      <c r="J53" s="4">
        <v>1.9607142857142799E-2</v>
      </c>
    </row>
    <row r="54" spans="1:10">
      <c r="A54" s="8" t="s">
        <v>266</v>
      </c>
      <c r="B54">
        <v>0.1326030617185</v>
      </c>
      <c r="C54">
        <v>0.124101049803463</v>
      </c>
      <c r="D54">
        <v>0.28623879216903902</v>
      </c>
      <c r="E54">
        <v>0.224686879874572</v>
      </c>
      <c r="F54">
        <v>0.443433681966939</v>
      </c>
      <c r="G54">
        <v>0.204054336148495</v>
      </c>
      <c r="H54" s="4">
        <v>0.37844036697247702</v>
      </c>
      <c r="I54" s="16">
        <v>9.3932038834951395E-2</v>
      </c>
      <c r="J54" s="4">
        <v>0.43014705882352899</v>
      </c>
    </row>
    <row r="55" spans="1:10">
      <c r="A55" s="8" t="s">
        <v>267</v>
      </c>
      <c r="B55">
        <v>2.2196650483915299E-2</v>
      </c>
      <c r="C55">
        <v>3.9672491083223502E-2</v>
      </c>
      <c r="D55">
        <v>0.61014419877610404</v>
      </c>
      <c r="E55">
        <v>0.43478760741177003</v>
      </c>
      <c r="F55">
        <v>0.24405307158505099</v>
      </c>
      <c r="G55">
        <v>0.14780421980886899</v>
      </c>
      <c r="H55" s="4">
        <v>3.0882352941176399E-2</v>
      </c>
      <c r="I55" s="4">
        <v>4.5652173913043402E-2</v>
      </c>
      <c r="J55" s="4">
        <v>0.28799999999999998</v>
      </c>
    </row>
    <row r="56" spans="1:10">
      <c r="A56" s="8" t="s">
        <v>268</v>
      </c>
      <c r="B56">
        <v>1.1518732285230201E-2</v>
      </c>
      <c r="C56">
        <v>2.0226305085021899E-2</v>
      </c>
      <c r="D56">
        <v>4.4705927785334797E-2</v>
      </c>
      <c r="E56">
        <v>6.5093968910288305E-2</v>
      </c>
      <c r="F56">
        <v>0.73141492751430703</v>
      </c>
      <c r="G56">
        <v>0.25630247516147697</v>
      </c>
      <c r="H56" s="4">
        <v>0.617088607594936</v>
      </c>
      <c r="I56" s="4">
        <v>1.9335937500000001E-2</v>
      </c>
      <c r="J56" s="4">
        <v>8.6538461538461509E-3</v>
      </c>
    </row>
    <row r="57" spans="1:10">
      <c r="A57" s="8" t="s">
        <v>269</v>
      </c>
      <c r="B57">
        <v>3.6270549022360099E-2</v>
      </c>
      <c r="C57">
        <v>4.3399362172288E-2</v>
      </c>
      <c r="D57">
        <v>5.8108559623014297E-2</v>
      </c>
      <c r="E57">
        <v>4.3524992752621797E-2</v>
      </c>
      <c r="F57">
        <v>0.14022040061312699</v>
      </c>
      <c r="G57">
        <v>7.7034241437898596E-2</v>
      </c>
      <c r="H57" s="4">
        <v>0.512658227848101</v>
      </c>
      <c r="I57" s="16">
        <v>5.6250000000000001E-2</v>
      </c>
      <c r="J57" s="4">
        <v>2.49324324324324E-2</v>
      </c>
    </row>
    <row r="58" spans="1:10">
      <c r="A58" s="8" t="s">
        <v>270</v>
      </c>
      <c r="B58">
        <v>0</v>
      </c>
      <c r="C58">
        <v>0</v>
      </c>
      <c r="D58">
        <v>5.6977695821980902E-3</v>
      </c>
      <c r="E58">
        <v>1.8017929462571899E-2</v>
      </c>
      <c r="F58">
        <v>5.6862871374099802E-2</v>
      </c>
      <c r="G58">
        <v>6.2315796883032799E-2</v>
      </c>
      <c r="H58" s="4">
        <v>0.65082644628099096</v>
      </c>
      <c r="I58" s="4">
        <v>0.16508152173912999</v>
      </c>
      <c r="J58" s="4">
        <v>0.16508152173912999</v>
      </c>
    </row>
    <row r="59" spans="1:10">
      <c r="A59" s="8" t="s">
        <v>1334</v>
      </c>
      <c r="B59">
        <v>6.27996064557995E-3</v>
      </c>
      <c r="C59">
        <v>1.6615214111477102E-2</v>
      </c>
      <c r="D59">
        <v>5.9757197072945701E-3</v>
      </c>
      <c r="E59">
        <v>1.8896884933805501E-2</v>
      </c>
      <c r="F59">
        <v>5.0470708067819697E-2</v>
      </c>
      <c r="G59">
        <v>4.6666636493627803E-2</v>
      </c>
      <c r="H59" s="4">
        <v>0.98055295220243599</v>
      </c>
      <c r="I59" s="4">
        <v>0.17540322580645101</v>
      </c>
      <c r="J59" s="4">
        <v>0.123046875</v>
      </c>
    </row>
    <row r="60" spans="1:10">
      <c r="A60" s="8" t="s">
        <v>271</v>
      </c>
      <c r="B60">
        <v>4.0266113066307202E-2</v>
      </c>
      <c r="C60">
        <v>3.6347734140773497E-2</v>
      </c>
      <c r="D60">
        <v>0.19859770554815101</v>
      </c>
      <c r="E60">
        <v>0.15206417032813899</v>
      </c>
      <c r="F60">
        <v>6.14251478652421E-2</v>
      </c>
      <c r="G60">
        <v>5.7629622939091497E-2</v>
      </c>
      <c r="H60" s="4">
        <v>0.20192307692307601</v>
      </c>
      <c r="I60" s="4">
        <v>0.73645598194130901</v>
      </c>
      <c r="J60" s="4">
        <v>0.16508152173912999</v>
      </c>
    </row>
    <row r="61" spans="1:10">
      <c r="A61" s="8" t="s">
        <v>272</v>
      </c>
      <c r="B61">
        <v>0</v>
      </c>
      <c r="C61">
        <v>0</v>
      </c>
      <c r="D61">
        <v>0</v>
      </c>
      <c r="E61">
        <v>0</v>
      </c>
      <c r="F61">
        <v>4.1271706037954601E-3</v>
      </c>
      <c r="G61">
        <v>1.3688276338574E-2</v>
      </c>
      <c r="H61" s="4" t="s">
        <v>7</v>
      </c>
      <c r="I61" s="4">
        <v>0.65082644628099096</v>
      </c>
      <c r="J61" s="4">
        <v>0.617088607594936</v>
      </c>
    </row>
    <row r="62" spans="1:10">
      <c r="A62" s="8" t="s">
        <v>273</v>
      </c>
      <c r="B62">
        <v>4.1536905437826999</v>
      </c>
      <c r="C62">
        <v>7.1109067308561498</v>
      </c>
      <c r="D62">
        <v>0.95204013163805501</v>
      </c>
      <c r="E62">
        <v>0.89419645762035305</v>
      </c>
      <c r="F62">
        <v>0.38615667377808699</v>
      </c>
      <c r="G62">
        <v>0.22134268106864699</v>
      </c>
      <c r="H62" s="4">
        <v>0.80614973262031997</v>
      </c>
      <c r="I62" s="16">
        <v>5.6944444444444402E-2</v>
      </c>
      <c r="J62" s="4">
        <v>0.49038461538461497</v>
      </c>
    </row>
    <row r="63" spans="1:10">
      <c r="A63" s="8" t="s">
        <v>274</v>
      </c>
      <c r="B63">
        <v>1.08819715700296</v>
      </c>
      <c r="C63">
        <v>2.3721732757815599</v>
      </c>
      <c r="D63">
        <v>0.29635977594534102</v>
      </c>
      <c r="E63">
        <v>0.48569456923784898</v>
      </c>
      <c r="F63">
        <v>1.1481038380501001</v>
      </c>
      <c r="G63">
        <v>0.71877740565256099</v>
      </c>
      <c r="H63" s="4">
        <v>0.58846153846153804</v>
      </c>
      <c r="I63" s="4">
        <v>0.16508152173912999</v>
      </c>
      <c r="J63" s="16">
        <v>9.5192307692307604E-2</v>
      </c>
    </row>
    <row r="64" spans="1:10">
      <c r="A64" s="8" t="s">
        <v>6</v>
      </c>
      <c r="B64">
        <v>0</v>
      </c>
      <c r="C64">
        <v>0</v>
      </c>
      <c r="D64">
        <v>0</v>
      </c>
      <c r="E64">
        <v>0</v>
      </c>
      <c r="F64">
        <v>1.3347511384684001E-3</v>
      </c>
      <c r="G64">
        <v>3.1257214832517799E-3</v>
      </c>
      <c r="H64" s="4" t="s">
        <v>7</v>
      </c>
      <c r="I64" s="4">
        <v>0.54498269896193696</v>
      </c>
      <c r="J64" s="4">
        <v>0.51630434782608703</v>
      </c>
    </row>
    <row r="65" spans="1:10">
      <c r="A65" s="8" t="s">
        <v>275</v>
      </c>
      <c r="B65">
        <v>5.2427629905485898E-2</v>
      </c>
      <c r="C65">
        <v>6.5968018376359294E-2</v>
      </c>
      <c r="D65">
        <v>2.95536676579932E-2</v>
      </c>
      <c r="E65">
        <v>2.2598901827033901E-2</v>
      </c>
      <c r="F65">
        <v>0.115349519088544</v>
      </c>
      <c r="G65">
        <v>0.11236603122755601</v>
      </c>
      <c r="H65" s="4">
        <v>0.70795194508009096</v>
      </c>
      <c r="I65" s="4">
        <v>0.54498269896193696</v>
      </c>
      <c r="J65" s="4">
        <v>0.21828358208955201</v>
      </c>
    </row>
    <row r="66" spans="1:10">
      <c r="A66" s="8" t="s">
        <v>276</v>
      </c>
      <c r="B66">
        <v>0.14935137771855</v>
      </c>
      <c r="C66">
        <v>0.11775896329322801</v>
      </c>
      <c r="D66">
        <v>0.49904841530036498</v>
      </c>
      <c r="E66">
        <v>0.85143929189721401</v>
      </c>
      <c r="F66">
        <v>0.77521424096679903</v>
      </c>
      <c r="G66">
        <v>0.33687140907041502</v>
      </c>
      <c r="H66" s="4">
        <v>0.582220367278798</v>
      </c>
      <c r="I66" s="4">
        <v>0.03</v>
      </c>
      <c r="J66" s="16">
        <v>8.0186170212765903E-2</v>
      </c>
    </row>
    <row r="67" spans="1:10">
      <c r="A67" s="8" t="s">
        <v>277</v>
      </c>
      <c r="B67">
        <v>0.39874496112930902</v>
      </c>
      <c r="C67">
        <v>0.17690705290772399</v>
      </c>
      <c r="D67">
        <v>1.95453172911935</v>
      </c>
      <c r="E67">
        <v>1.81423864294126</v>
      </c>
      <c r="F67">
        <v>1.44554079747321</v>
      </c>
      <c r="G67">
        <v>0.65941135884766</v>
      </c>
      <c r="H67" s="4">
        <v>0.03</v>
      </c>
      <c r="I67" s="4">
        <v>7.6499999999999997E-3</v>
      </c>
      <c r="J67" s="4">
        <v>0.90312190287413197</v>
      </c>
    </row>
    <row r="68" spans="1:10">
      <c r="A68" s="8" t="s">
        <v>278</v>
      </c>
      <c r="B68">
        <v>3.22509711940189E-3</v>
      </c>
      <c r="C68">
        <v>8.5328049319681794E-3</v>
      </c>
      <c r="D68">
        <v>2.57344615321269E-3</v>
      </c>
      <c r="E68">
        <v>8.1379512799507406E-3</v>
      </c>
      <c r="F68">
        <v>0</v>
      </c>
      <c r="G68">
        <v>0</v>
      </c>
      <c r="H68" s="4">
        <v>0.98055295220243599</v>
      </c>
      <c r="I68" s="4">
        <v>0.54498269896193696</v>
      </c>
      <c r="J68" s="4">
        <v>0.58846153846153804</v>
      </c>
    </row>
    <row r="69" spans="1:10">
      <c r="A69" s="8" t="s">
        <v>279</v>
      </c>
      <c r="B69">
        <v>0</v>
      </c>
      <c r="C69">
        <v>0</v>
      </c>
      <c r="D69">
        <v>0</v>
      </c>
      <c r="E69">
        <v>0</v>
      </c>
      <c r="F69">
        <v>3.0022197662396598E-3</v>
      </c>
      <c r="G69">
        <v>9.95723650280546E-3</v>
      </c>
      <c r="H69" s="4" t="s">
        <v>7</v>
      </c>
      <c r="I69" s="4">
        <v>0.65082644628099096</v>
      </c>
      <c r="J69" s="4">
        <v>0.617088607594936</v>
      </c>
    </row>
    <row r="70" spans="1:10">
      <c r="A70" s="8" t="s">
        <v>280</v>
      </c>
      <c r="B70">
        <v>3.22509711940189E-3</v>
      </c>
      <c r="C70">
        <v>8.5328049319681794E-3</v>
      </c>
      <c r="D70">
        <v>6.5996390822376898E-3</v>
      </c>
      <c r="E70">
        <v>2.0869891234934299E-2</v>
      </c>
      <c r="F70">
        <v>2.3781809060283599E-2</v>
      </c>
      <c r="G70">
        <v>3.60533609295988E-2</v>
      </c>
      <c r="H70" s="4">
        <v>0.98055295220243599</v>
      </c>
      <c r="I70" s="4">
        <v>0.54498269896193696</v>
      </c>
      <c r="J70" s="4">
        <v>0.51630434782608703</v>
      </c>
    </row>
    <row r="71" spans="1:10">
      <c r="A71" s="8" t="s">
        <v>281</v>
      </c>
      <c r="B71">
        <v>0.151701705921788</v>
      </c>
      <c r="C71">
        <v>0.15977514809167501</v>
      </c>
      <c r="D71">
        <v>0.117278816207771</v>
      </c>
      <c r="E71">
        <v>0.10104753507197201</v>
      </c>
      <c r="F71">
        <v>0.19372853836239901</v>
      </c>
      <c r="G71">
        <v>8.4675258336416398E-2</v>
      </c>
      <c r="H71" s="4">
        <v>0.95375722543352603</v>
      </c>
      <c r="I71" s="4">
        <v>0.58846153846153804</v>
      </c>
      <c r="J71" s="4">
        <v>0.31034482758620602</v>
      </c>
    </row>
    <row r="72" spans="1:10">
      <c r="A72" s="8" t="s">
        <v>282</v>
      </c>
      <c r="B72">
        <v>9.2955040745292799E-3</v>
      </c>
      <c r="C72">
        <v>2.4593592092192099E-2</v>
      </c>
      <c r="D72">
        <v>0</v>
      </c>
      <c r="E72">
        <v>0</v>
      </c>
      <c r="F72">
        <v>9.0239687715475605E-3</v>
      </c>
      <c r="G72">
        <v>2.0077108208549899E-2</v>
      </c>
      <c r="H72" s="4">
        <v>0.54498269896193696</v>
      </c>
      <c r="I72" s="4">
        <v>1</v>
      </c>
      <c r="J72" s="4">
        <v>0.51630434782608703</v>
      </c>
    </row>
    <row r="73" spans="1:10">
      <c r="A73" s="8" t="s">
        <v>1335</v>
      </c>
      <c r="B73">
        <v>1.5613607406152599E-2</v>
      </c>
      <c r="C73">
        <v>4.13097222652761E-2</v>
      </c>
      <c r="D73">
        <v>0</v>
      </c>
      <c r="E73">
        <v>0</v>
      </c>
      <c r="F73">
        <v>1.2573473234818699E-2</v>
      </c>
      <c r="G73">
        <v>4.1701493031469902E-2</v>
      </c>
      <c r="H73" s="4">
        <v>0.54498269896193696</v>
      </c>
      <c r="I73" s="4">
        <v>0.94656673114119905</v>
      </c>
      <c r="J73" s="4">
        <v>0.617088607594936</v>
      </c>
    </row>
    <row r="74" spans="1:10">
      <c r="A74" s="8" t="s">
        <v>283</v>
      </c>
      <c r="B74">
        <v>5.6334603826898502E-3</v>
      </c>
      <c r="C74">
        <v>1.4904735193332099E-2</v>
      </c>
      <c r="D74">
        <v>3.2520065451058698E-2</v>
      </c>
      <c r="E74">
        <v>5.1878664813750898E-2</v>
      </c>
      <c r="F74">
        <v>1.75985676840959E-2</v>
      </c>
      <c r="G74">
        <v>3.2766585328692602E-2</v>
      </c>
      <c r="H74" s="4">
        <v>0.54498269896193696</v>
      </c>
      <c r="I74" s="4">
        <v>0.689306358381503</v>
      </c>
      <c r="J74" s="4">
        <v>0.689306358381503</v>
      </c>
    </row>
    <row r="75" spans="1:10">
      <c r="A75" s="8" t="s">
        <v>1336</v>
      </c>
      <c r="B75">
        <v>0.13535041078705901</v>
      </c>
      <c r="C75">
        <v>7.38196932392087E-2</v>
      </c>
      <c r="D75">
        <v>0.23774550948723799</v>
      </c>
      <c r="E75">
        <v>0.261348567453423</v>
      </c>
      <c r="F75">
        <v>0.15709589377998001</v>
      </c>
      <c r="G75">
        <v>0.103535707833926</v>
      </c>
      <c r="H75" s="4">
        <v>0.90312190287413197</v>
      </c>
      <c r="I75" s="4">
        <v>0.84728033472803299</v>
      </c>
      <c r="J75" s="4">
        <v>0.86361310133060298</v>
      </c>
    </row>
    <row r="76" spans="1:10">
      <c r="A76" s="8" t="s">
        <v>284</v>
      </c>
      <c r="B76">
        <v>0</v>
      </c>
      <c r="C76">
        <v>0</v>
      </c>
      <c r="D76">
        <v>0</v>
      </c>
      <c r="E76">
        <v>0</v>
      </c>
      <c r="F76">
        <v>9.8840075386696594E-3</v>
      </c>
      <c r="G76">
        <v>2.2635201337581401E-2</v>
      </c>
      <c r="H76" s="4" t="s">
        <v>7</v>
      </c>
      <c r="I76" s="4">
        <v>0.54498269896193696</v>
      </c>
      <c r="J76" s="4">
        <v>0.51630434782608703</v>
      </c>
    </row>
    <row r="77" spans="1:10">
      <c r="A77" s="8" t="s">
        <v>285</v>
      </c>
      <c r="B77">
        <v>0</v>
      </c>
      <c r="C77">
        <v>0</v>
      </c>
      <c r="D77">
        <v>0</v>
      </c>
      <c r="E77">
        <v>0</v>
      </c>
      <c r="F77">
        <v>3.6267812984067901E-3</v>
      </c>
      <c r="G77">
        <v>1.2028672763493301E-2</v>
      </c>
      <c r="H77" s="4" t="s">
        <v>7</v>
      </c>
      <c r="I77" s="4">
        <v>0.65082644628099096</v>
      </c>
      <c r="J77" s="4">
        <v>0.617088607594936</v>
      </c>
    </row>
    <row r="78" spans="1:10">
      <c r="A78" s="8" t="s">
        <v>1337</v>
      </c>
      <c r="B78">
        <v>0</v>
      </c>
      <c r="C78">
        <v>0</v>
      </c>
      <c r="D78">
        <v>0</v>
      </c>
      <c r="E78">
        <v>0</v>
      </c>
      <c r="F78">
        <v>1.2233418444631499E-2</v>
      </c>
      <c r="G78">
        <v>2.8655222119977002E-2</v>
      </c>
      <c r="H78" s="4" t="s">
        <v>7</v>
      </c>
      <c r="I78" s="4">
        <v>0.54498269896193696</v>
      </c>
      <c r="J78" s="4">
        <v>0.51630434782608703</v>
      </c>
    </row>
    <row r="79" spans="1:10">
      <c r="A79" s="8" t="s">
        <v>1338</v>
      </c>
      <c r="B79">
        <v>0</v>
      </c>
      <c r="C79">
        <v>0</v>
      </c>
      <c r="D79">
        <v>0</v>
      </c>
      <c r="E79">
        <v>0</v>
      </c>
      <c r="F79">
        <v>3.80838854703312E-3</v>
      </c>
      <c r="G79">
        <v>1.26309958663956E-2</v>
      </c>
      <c r="H79" s="4" t="s">
        <v>7</v>
      </c>
      <c r="I79" s="4">
        <v>0.65082644628099096</v>
      </c>
      <c r="J79" s="4">
        <v>0.617088607594936</v>
      </c>
    </row>
    <row r="80" spans="1:10">
      <c r="A80" s="8" t="s">
        <v>1339</v>
      </c>
      <c r="B80">
        <v>8.9756473441326406E-3</v>
      </c>
      <c r="C80">
        <v>1.55706384841533E-2</v>
      </c>
      <c r="D80">
        <v>2.6398824233883799E-2</v>
      </c>
      <c r="E80">
        <v>3.1661108039448903E-2</v>
      </c>
      <c r="F80">
        <v>1.63424738674816E-2</v>
      </c>
      <c r="G80">
        <v>2.8575589818779602E-2</v>
      </c>
      <c r="H80" s="4">
        <v>0.54498269896193696</v>
      </c>
      <c r="I80" s="4">
        <v>0.91336633663366296</v>
      </c>
      <c r="J80" s="4">
        <v>0.65082644628099096</v>
      </c>
    </row>
    <row r="81" spans="1:10">
      <c r="A81" s="8" t="s">
        <v>1340</v>
      </c>
      <c r="B81">
        <v>0</v>
      </c>
      <c r="C81">
        <v>0</v>
      </c>
      <c r="D81">
        <v>0</v>
      </c>
      <c r="E81">
        <v>0</v>
      </c>
      <c r="F81">
        <v>1.7367669326551299E-2</v>
      </c>
      <c r="G81">
        <v>3.1138758074032099E-2</v>
      </c>
      <c r="H81" s="4" t="s">
        <v>7</v>
      </c>
      <c r="I81" s="4">
        <v>0.46875</v>
      </c>
      <c r="J81" s="4">
        <v>0.35016556291390699</v>
      </c>
    </row>
    <row r="82" spans="1:10">
      <c r="A82" s="8" t="s">
        <v>1341</v>
      </c>
      <c r="B82">
        <v>0</v>
      </c>
      <c r="C82">
        <v>0</v>
      </c>
      <c r="D82">
        <v>0</v>
      </c>
      <c r="E82">
        <v>0</v>
      </c>
      <c r="F82">
        <v>3.4713166047146099E-3</v>
      </c>
      <c r="G82">
        <v>1.15130547063688E-2</v>
      </c>
      <c r="H82" s="4" t="s">
        <v>7</v>
      </c>
      <c r="I82" s="4">
        <v>0.65082644628099096</v>
      </c>
      <c r="J82" s="4">
        <v>0.617088607594936</v>
      </c>
    </row>
    <row r="83" spans="1:10">
      <c r="A83" s="8" t="s">
        <v>1342</v>
      </c>
      <c r="B83">
        <v>8.5239635533263594E-3</v>
      </c>
      <c r="C83">
        <v>2.255228774668E-2</v>
      </c>
      <c r="D83">
        <v>5.97852513335961E-3</v>
      </c>
      <c r="E83">
        <v>1.28490550397782E-2</v>
      </c>
      <c r="F83">
        <v>5.68439085871544E-3</v>
      </c>
      <c r="G83">
        <v>1.88529916400852E-2</v>
      </c>
      <c r="H83" s="4">
        <v>0.98463687150837897</v>
      </c>
      <c r="I83" s="4">
        <v>0.94656673114119905</v>
      </c>
      <c r="J83" s="4">
        <v>0.74916759156492696</v>
      </c>
    </row>
    <row r="84" spans="1:10">
      <c r="A84" s="8" t="s">
        <v>1343</v>
      </c>
      <c r="B84">
        <v>0</v>
      </c>
      <c r="C84">
        <v>0</v>
      </c>
      <c r="D84">
        <v>0</v>
      </c>
      <c r="E84">
        <v>0</v>
      </c>
      <c r="F84">
        <v>5.9013659243522202E-3</v>
      </c>
      <c r="G84">
        <v>1.9572616521665202E-2</v>
      </c>
      <c r="H84" s="4" t="s">
        <v>7</v>
      </c>
      <c r="I84" s="4">
        <v>0.65082644628099096</v>
      </c>
      <c r="J84" s="4">
        <v>0.617088607594936</v>
      </c>
    </row>
    <row r="85" spans="1:10">
      <c r="A85" s="8" t="s">
        <v>1344</v>
      </c>
      <c r="B85">
        <v>0</v>
      </c>
      <c r="C85">
        <v>0</v>
      </c>
      <c r="D85">
        <v>0</v>
      </c>
      <c r="E85">
        <v>0</v>
      </c>
      <c r="F85">
        <v>5.68439085871544E-3</v>
      </c>
      <c r="G85">
        <v>1.88529916400852E-2</v>
      </c>
      <c r="H85" s="4" t="s">
        <v>7</v>
      </c>
      <c r="I85" s="4">
        <v>0.65082644628099096</v>
      </c>
      <c r="J85" s="4">
        <v>0.617088607594936</v>
      </c>
    </row>
    <row r="86" spans="1:10">
      <c r="A86" s="8" t="s">
        <v>752</v>
      </c>
      <c r="B86">
        <v>0</v>
      </c>
      <c r="C86">
        <v>0</v>
      </c>
      <c r="D86">
        <v>8.50604346509235E-2</v>
      </c>
      <c r="E86">
        <v>0.15369495277908299</v>
      </c>
      <c r="F86">
        <v>9.6529660271651094E-2</v>
      </c>
      <c r="G86">
        <v>6.0186012515663197E-2</v>
      </c>
      <c r="H86" s="4">
        <v>0.44871794871794801</v>
      </c>
      <c r="I86" s="4">
        <v>4.5652173913043402E-2</v>
      </c>
      <c r="J86" s="4">
        <v>0.54498269896193696</v>
      </c>
    </row>
    <row r="87" spans="1:10">
      <c r="A87" s="8" t="s">
        <v>286</v>
      </c>
      <c r="B87">
        <v>0.56829683666150599</v>
      </c>
      <c r="C87">
        <v>0.51712817685065404</v>
      </c>
      <c r="D87">
        <v>0.45572685059276902</v>
      </c>
      <c r="E87">
        <v>0.45664666822855299</v>
      </c>
      <c r="F87">
        <v>0.49297705084126497</v>
      </c>
      <c r="G87">
        <v>0.20611456472096601</v>
      </c>
      <c r="H87" s="4">
        <v>0.74916759156492696</v>
      </c>
      <c r="I87" s="4">
        <v>0.69667431192660501</v>
      </c>
      <c r="J87" s="4">
        <v>0.54498269896193696</v>
      </c>
    </row>
    <row r="88" spans="1:10">
      <c r="A88" s="8" t="s">
        <v>287</v>
      </c>
      <c r="B88">
        <v>1.25599212911599E-2</v>
      </c>
      <c r="C88">
        <v>3.32304282229543E-2</v>
      </c>
      <c r="D88">
        <v>0</v>
      </c>
      <c r="E88">
        <v>0</v>
      </c>
      <c r="F88">
        <v>0</v>
      </c>
      <c r="G88">
        <v>0</v>
      </c>
      <c r="H88" s="4">
        <v>0.54498269896193696</v>
      </c>
      <c r="I88" s="4">
        <v>0.54498269896193696</v>
      </c>
      <c r="J88" s="4" t="s">
        <v>7</v>
      </c>
    </row>
    <row r="89" spans="1:10">
      <c r="A89" s="8" t="s">
        <v>288</v>
      </c>
      <c r="B89">
        <v>1.13637383110494E-2</v>
      </c>
      <c r="C89">
        <v>3.0065625535053899E-2</v>
      </c>
      <c r="D89">
        <v>0</v>
      </c>
      <c r="E89">
        <v>0</v>
      </c>
      <c r="F89">
        <v>0</v>
      </c>
      <c r="G89">
        <v>0</v>
      </c>
      <c r="H89" s="4">
        <v>0.54498269896193696</v>
      </c>
      <c r="I89" s="4">
        <v>0.54498269896193696</v>
      </c>
      <c r="J89" s="4" t="s">
        <v>7</v>
      </c>
    </row>
    <row r="90" spans="1:10">
      <c r="A90" s="8" t="s">
        <v>289</v>
      </c>
      <c r="B90">
        <v>3.8114784138385898E-3</v>
      </c>
      <c r="C90">
        <v>1.00842240105078E-2</v>
      </c>
      <c r="D90">
        <v>0</v>
      </c>
      <c r="E90">
        <v>0</v>
      </c>
      <c r="F90">
        <v>0</v>
      </c>
      <c r="G90">
        <v>0</v>
      </c>
      <c r="H90" s="4">
        <v>0.54498269896193696</v>
      </c>
      <c r="I90" s="4">
        <v>0.54498269896193696</v>
      </c>
      <c r="J90" s="4" t="s">
        <v>7</v>
      </c>
    </row>
    <row r="91" spans="1:10">
      <c r="A91" s="8" t="s">
        <v>290</v>
      </c>
      <c r="B91">
        <v>1.25599212911599E-2</v>
      </c>
      <c r="C91">
        <v>3.32304282229543E-2</v>
      </c>
      <c r="D91">
        <v>0</v>
      </c>
      <c r="E91">
        <v>0</v>
      </c>
      <c r="F91">
        <v>0</v>
      </c>
      <c r="G91">
        <v>0</v>
      </c>
      <c r="H91" s="4">
        <v>0.54498269896193696</v>
      </c>
      <c r="I91" s="4">
        <v>0.54498269896193696</v>
      </c>
      <c r="J91" s="4" t="s">
        <v>7</v>
      </c>
    </row>
    <row r="92" spans="1:10">
      <c r="A92" s="8" t="s">
        <v>291</v>
      </c>
      <c r="B92">
        <v>2.10025276781605E-2</v>
      </c>
      <c r="C92">
        <v>4.1271098871059099E-2</v>
      </c>
      <c r="D92">
        <v>0</v>
      </c>
      <c r="E92">
        <v>0</v>
      </c>
      <c r="F92">
        <v>6.3559453787163295E-2</v>
      </c>
      <c r="G92">
        <v>8.5162737313010606E-2</v>
      </c>
      <c r="H92" s="4">
        <v>0.35377358490566002</v>
      </c>
      <c r="I92" s="4">
        <v>0.57106598984771495</v>
      </c>
      <c r="J92" s="4">
        <v>0.158557046979865</v>
      </c>
    </row>
    <row r="93" spans="1:10">
      <c r="A93" s="8" t="s">
        <v>292</v>
      </c>
      <c r="B93">
        <v>6.27996064557995E-3</v>
      </c>
      <c r="C93">
        <v>1.6615214111477102E-2</v>
      </c>
      <c r="D93">
        <v>0</v>
      </c>
      <c r="E93">
        <v>0</v>
      </c>
      <c r="F93">
        <v>0</v>
      </c>
      <c r="G93">
        <v>0</v>
      </c>
      <c r="H93" s="4">
        <v>0.54498269896193696</v>
      </c>
      <c r="I93" s="4">
        <v>0.54498269896193696</v>
      </c>
      <c r="J93" s="4" t="s">
        <v>7</v>
      </c>
    </row>
    <row r="94" spans="1:10">
      <c r="A94" s="8" t="s">
        <v>293</v>
      </c>
      <c r="B94">
        <v>0.71788423624674902</v>
      </c>
      <c r="C94">
        <v>0.71735102479689095</v>
      </c>
      <c r="D94">
        <v>0.97071370608996799</v>
      </c>
      <c r="E94">
        <v>0.91930898953264994</v>
      </c>
      <c r="F94">
        <v>0</v>
      </c>
      <c r="G94">
        <v>0</v>
      </c>
      <c r="H94" s="4">
        <v>0.69667431192660501</v>
      </c>
      <c r="I94" s="4">
        <v>1.9166666666666599E-2</v>
      </c>
      <c r="J94" s="4">
        <v>7.6499999999999997E-3</v>
      </c>
    </row>
    <row r="95" spans="1:10">
      <c r="A95" s="8" t="s">
        <v>294</v>
      </c>
      <c r="B95">
        <v>8.8218494783146896E-3</v>
      </c>
      <c r="C95">
        <v>2.3340419823265499E-2</v>
      </c>
      <c r="D95">
        <v>1.0569331049125E-2</v>
      </c>
      <c r="E95">
        <v>2.23222275002752E-2</v>
      </c>
      <c r="F95">
        <v>0</v>
      </c>
      <c r="G95">
        <v>0</v>
      </c>
      <c r="H95" s="4">
        <v>0.98463687150837897</v>
      </c>
      <c r="I95" s="4">
        <v>0.54498269896193696</v>
      </c>
      <c r="J95" s="4">
        <v>0.44999999999999901</v>
      </c>
    </row>
    <row r="96" spans="1:10">
      <c r="A96" s="8" t="s">
        <v>295</v>
      </c>
      <c r="B96">
        <v>0</v>
      </c>
      <c r="C96">
        <v>0</v>
      </c>
      <c r="D96">
        <v>7.1342936767988096E-3</v>
      </c>
      <c r="E96">
        <v>1.6435006523061499E-2</v>
      </c>
      <c r="F96">
        <v>0</v>
      </c>
      <c r="G96">
        <v>0</v>
      </c>
      <c r="H96" s="4">
        <v>0.54498269896193696</v>
      </c>
      <c r="I96" s="4" t="s">
        <v>7</v>
      </c>
      <c r="J96" s="4">
        <v>0.44999999999999901</v>
      </c>
    </row>
    <row r="97" spans="1:10">
      <c r="A97" s="8" t="s">
        <v>1345</v>
      </c>
      <c r="B97">
        <v>0</v>
      </c>
      <c r="C97">
        <v>0</v>
      </c>
      <c r="D97">
        <v>0</v>
      </c>
      <c r="E97">
        <v>0</v>
      </c>
      <c r="F97">
        <v>5.0461148248188798E-3</v>
      </c>
      <c r="G97">
        <v>1.6736069522974201E-2</v>
      </c>
      <c r="H97" s="4" t="s">
        <v>7</v>
      </c>
      <c r="I97" s="4">
        <v>0.65082644628099096</v>
      </c>
      <c r="J97" s="4">
        <v>0.617088607594936</v>
      </c>
    </row>
    <row r="98" spans="1:10">
      <c r="A98" s="8" t="s">
        <v>1346</v>
      </c>
      <c r="B98">
        <v>1.13637383110494E-2</v>
      </c>
      <c r="C98">
        <v>3.0065625535053899E-2</v>
      </c>
      <c r="D98">
        <v>1.2161346705757499E-2</v>
      </c>
      <c r="E98">
        <v>2.06286722128892E-2</v>
      </c>
      <c r="F98">
        <v>7.2797051517477299E-3</v>
      </c>
      <c r="G98">
        <v>1.6217528047381202E-2</v>
      </c>
      <c r="H98" s="4">
        <v>0.79311279826464198</v>
      </c>
      <c r="I98" s="4">
        <v>1</v>
      </c>
      <c r="J98" s="4">
        <v>0.67105263157894701</v>
      </c>
    </row>
    <row r="99" spans="1:10">
      <c r="A99" s="8" t="s">
        <v>1347</v>
      </c>
      <c r="B99">
        <v>6.1970027163528504E-3</v>
      </c>
      <c r="C99">
        <v>1.63957280614614E-2</v>
      </c>
      <c r="D99">
        <v>0</v>
      </c>
      <c r="E99">
        <v>0</v>
      </c>
      <c r="F99">
        <v>0</v>
      </c>
      <c r="G99">
        <v>0</v>
      </c>
      <c r="H99" s="4">
        <v>0.54498269896193696</v>
      </c>
      <c r="I99" s="4">
        <v>0.54498269896193696</v>
      </c>
      <c r="J99" s="4" t="s">
        <v>7</v>
      </c>
    </row>
    <row r="100" spans="1:10">
      <c r="A100" s="8" t="s">
        <v>296</v>
      </c>
      <c r="B100">
        <v>3.9137095153920103E-2</v>
      </c>
      <c r="C100">
        <v>6.9117930467624905E-2</v>
      </c>
      <c r="D100">
        <v>2.20204834293347E-2</v>
      </c>
      <c r="E100">
        <v>2.3738405992155698E-2</v>
      </c>
      <c r="F100">
        <v>0</v>
      </c>
      <c r="G100">
        <v>0</v>
      </c>
      <c r="H100" s="4">
        <v>0.91995073891625601</v>
      </c>
      <c r="I100" s="4">
        <v>0.32482394366197098</v>
      </c>
      <c r="J100" s="4">
        <v>0.10668103448275799</v>
      </c>
    </row>
    <row r="101" spans="1:10">
      <c r="A101" s="8" t="s">
        <v>297</v>
      </c>
      <c r="B101">
        <v>0</v>
      </c>
      <c r="C101">
        <v>0</v>
      </c>
      <c r="D101">
        <v>3.5222575599042701E-3</v>
      </c>
      <c r="E101">
        <v>1.11383563950444E-2</v>
      </c>
      <c r="F101">
        <v>2.8377787461056101E-2</v>
      </c>
      <c r="G101">
        <v>4.1480003383481699E-2</v>
      </c>
      <c r="H101" s="4">
        <v>0.65082644628099096</v>
      </c>
      <c r="I101" s="4">
        <v>0.35016556291390699</v>
      </c>
      <c r="J101" s="4">
        <v>0.43014705882352899</v>
      </c>
    </row>
    <row r="102" spans="1:10">
      <c r="A102" s="8" t="s">
        <v>298</v>
      </c>
      <c r="B102">
        <v>3.14545332570856</v>
      </c>
      <c r="C102">
        <v>2.6318981039573601</v>
      </c>
      <c r="D102">
        <v>3.50004139731776</v>
      </c>
      <c r="E102">
        <v>3.2823124572658</v>
      </c>
      <c r="F102">
        <v>4.9026359969493702</v>
      </c>
      <c r="G102">
        <v>1.92325861937257</v>
      </c>
      <c r="H102" s="4">
        <v>0.90312190287413197</v>
      </c>
      <c r="I102" s="4">
        <v>0.30322265625</v>
      </c>
      <c r="J102" s="4">
        <v>0.33318815331010398</v>
      </c>
    </row>
    <row r="103" spans="1:10">
      <c r="A103" s="8" t="s">
        <v>1348</v>
      </c>
      <c r="B103">
        <v>0.44043956268664902</v>
      </c>
      <c r="C103">
        <v>0.31759411574205398</v>
      </c>
      <c r="D103">
        <v>0.33011783487009499</v>
      </c>
      <c r="E103">
        <v>0.35964337798601598</v>
      </c>
      <c r="F103">
        <v>0.58933501756626405</v>
      </c>
      <c r="G103">
        <v>0.27597778844090698</v>
      </c>
      <c r="H103" s="4">
        <v>0.61550151975683798</v>
      </c>
      <c r="I103" s="4">
        <v>0.617088607594936</v>
      </c>
      <c r="J103" s="4">
        <v>0.230232558139534</v>
      </c>
    </row>
    <row r="104" spans="1:10">
      <c r="A104" s="8" t="s">
        <v>299</v>
      </c>
      <c r="B104">
        <v>0.54741192972717501</v>
      </c>
      <c r="C104">
        <v>0.64934105188462798</v>
      </c>
      <c r="D104">
        <v>0.34423775986152899</v>
      </c>
      <c r="E104">
        <v>0.25632824270024501</v>
      </c>
      <c r="F104">
        <v>0.86269423345690399</v>
      </c>
      <c r="G104">
        <v>0.33888791276080499</v>
      </c>
      <c r="H104" s="4">
        <v>0.582220367278798</v>
      </c>
      <c r="I104" s="4">
        <v>0.15625</v>
      </c>
      <c r="J104" s="4">
        <v>3.9375E-2</v>
      </c>
    </row>
    <row r="105" spans="1:10">
      <c r="A105" s="8" t="s">
        <v>300</v>
      </c>
      <c r="B105">
        <v>0</v>
      </c>
      <c r="C105">
        <v>0</v>
      </c>
      <c r="D105">
        <v>2.04941130660217E-3</v>
      </c>
      <c r="E105">
        <v>6.4808075913645501E-3</v>
      </c>
      <c r="F105">
        <v>0</v>
      </c>
      <c r="G105">
        <v>0</v>
      </c>
      <c r="H105" s="4">
        <v>0.65082644628099096</v>
      </c>
      <c r="I105" s="4" t="s">
        <v>7</v>
      </c>
      <c r="J105" s="4">
        <v>0.58846153846153804</v>
      </c>
    </row>
    <row r="106" spans="1:10">
      <c r="A106" s="8" t="s">
        <v>301</v>
      </c>
      <c r="B106">
        <v>0</v>
      </c>
      <c r="C106">
        <v>0</v>
      </c>
      <c r="D106">
        <v>0</v>
      </c>
      <c r="E106">
        <v>0</v>
      </c>
      <c r="F106">
        <v>0.89568693198102201</v>
      </c>
      <c r="G106">
        <v>0.96549898351596597</v>
      </c>
      <c r="H106" s="4" t="s">
        <v>7</v>
      </c>
      <c r="I106" s="4">
        <v>1.9076086956521701E-2</v>
      </c>
      <c r="J106" s="4">
        <v>7.6499999999999997E-3</v>
      </c>
    </row>
    <row r="107" spans="1:10">
      <c r="A107" s="8" t="s">
        <v>302</v>
      </c>
      <c r="B107">
        <v>0</v>
      </c>
      <c r="C107">
        <v>0</v>
      </c>
      <c r="D107">
        <v>9.4784119017288695E-3</v>
      </c>
      <c r="E107">
        <v>1.5527142485165299E-2</v>
      </c>
      <c r="F107">
        <v>0</v>
      </c>
      <c r="G107">
        <v>0</v>
      </c>
      <c r="H107" s="4">
        <v>0.44871794871794801</v>
      </c>
      <c r="I107" s="4" t="s">
        <v>7</v>
      </c>
      <c r="J107" s="4">
        <v>0.28799999999999998</v>
      </c>
    </row>
    <row r="108" spans="1:10">
      <c r="A108" s="8" t="s">
        <v>303</v>
      </c>
      <c r="B108">
        <v>5.4243298325222497E-2</v>
      </c>
      <c r="C108">
        <v>7.6726118954837802E-2</v>
      </c>
      <c r="D108">
        <v>0.19092982695406599</v>
      </c>
      <c r="E108">
        <v>0.225758396587557</v>
      </c>
      <c r="F108">
        <v>0</v>
      </c>
      <c r="G108">
        <v>0</v>
      </c>
      <c r="H108" s="4">
        <v>0.49038461538461497</v>
      </c>
      <c r="I108" s="4">
        <v>0.16508152173912999</v>
      </c>
      <c r="J108" s="4">
        <v>3.0882352941176399E-2</v>
      </c>
    </row>
    <row r="109" spans="1:10">
      <c r="A109" s="8" t="s">
        <v>304</v>
      </c>
      <c r="B109">
        <v>0</v>
      </c>
      <c r="C109">
        <v>0</v>
      </c>
      <c r="D109">
        <v>3.27905809056348E-3</v>
      </c>
      <c r="E109">
        <v>1.03692921461832E-2</v>
      </c>
      <c r="F109">
        <v>0</v>
      </c>
      <c r="G109">
        <v>0</v>
      </c>
      <c r="H109" s="4">
        <v>0.65082644628099096</v>
      </c>
      <c r="I109" s="4" t="s">
        <v>7</v>
      </c>
      <c r="J109" s="4">
        <v>0.58846153846153804</v>
      </c>
    </row>
    <row r="110" spans="1:10">
      <c r="A110" s="8" t="s">
        <v>305</v>
      </c>
      <c r="B110">
        <v>0.36748253614218701</v>
      </c>
      <c r="C110">
        <v>0.336667088231207</v>
      </c>
      <c r="D110">
        <v>1.3976153679432799</v>
      </c>
      <c r="E110">
        <v>1.3445940160957699</v>
      </c>
      <c r="F110">
        <v>0</v>
      </c>
      <c r="G110">
        <v>0</v>
      </c>
      <c r="H110" s="4">
        <v>0.35377358490566002</v>
      </c>
      <c r="I110" s="4">
        <v>3.9375E-2</v>
      </c>
      <c r="J110" s="4">
        <v>3.0882352941176399E-2</v>
      </c>
    </row>
    <row r="111" spans="1:10">
      <c r="A111" s="8" t="s">
        <v>1349</v>
      </c>
      <c r="B111">
        <v>0</v>
      </c>
      <c r="C111">
        <v>0</v>
      </c>
      <c r="D111">
        <v>2.1616947686986599E-3</v>
      </c>
      <c r="E111">
        <v>6.8358790751586202E-3</v>
      </c>
      <c r="F111">
        <v>0</v>
      </c>
      <c r="G111">
        <v>0</v>
      </c>
      <c r="H111" s="4">
        <v>0.65082644628099096</v>
      </c>
      <c r="I111" s="4" t="s">
        <v>7</v>
      </c>
      <c r="J111" s="4">
        <v>0.58846153846153804</v>
      </c>
    </row>
    <row r="112" spans="1:10">
      <c r="A112" s="8" t="s">
        <v>306</v>
      </c>
      <c r="B112">
        <v>0</v>
      </c>
      <c r="C112">
        <v>0</v>
      </c>
      <c r="D112">
        <v>0</v>
      </c>
      <c r="E112">
        <v>0</v>
      </c>
      <c r="F112">
        <v>0.118927793705978</v>
      </c>
      <c r="G112">
        <v>0.15788329911061599</v>
      </c>
      <c r="H112" s="4" t="s">
        <v>7</v>
      </c>
      <c r="I112" s="16">
        <v>7.7038043478260806E-2</v>
      </c>
      <c r="J112" s="4">
        <v>3.125E-2</v>
      </c>
    </row>
    <row r="113" spans="1:10">
      <c r="A113" s="8" t="s">
        <v>307</v>
      </c>
      <c r="B113">
        <v>0</v>
      </c>
      <c r="C113">
        <v>0</v>
      </c>
      <c r="D113">
        <v>0</v>
      </c>
      <c r="E113">
        <v>0</v>
      </c>
      <c r="F113">
        <v>5.7125828205496802E-3</v>
      </c>
      <c r="G113">
        <v>1.89464937995934E-2</v>
      </c>
      <c r="H113" s="4" t="s">
        <v>7</v>
      </c>
      <c r="I113" s="4">
        <v>0.65082644628099096</v>
      </c>
      <c r="J113" s="4">
        <v>0.617088607594936</v>
      </c>
    </row>
    <row r="114" spans="1:10">
      <c r="A114" s="8" t="s">
        <v>308</v>
      </c>
      <c r="B114">
        <v>1.60846603827259E-2</v>
      </c>
      <c r="C114">
        <v>2.7538664853948101E-2</v>
      </c>
      <c r="D114">
        <v>6.2265417683250703E-2</v>
      </c>
      <c r="E114">
        <v>7.3844767014211596E-2</v>
      </c>
      <c r="F114">
        <v>8.5632084742789202E-2</v>
      </c>
      <c r="G114">
        <v>7.3760777276064504E-2</v>
      </c>
      <c r="H114" s="4">
        <v>0.40909090909090901</v>
      </c>
      <c r="I114" s="4">
        <v>0.25770925110132098</v>
      </c>
      <c r="J114" s="4">
        <v>0.69667431192660501</v>
      </c>
    </row>
    <row r="115" spans="1:10">
      <c r="A115" s="8" t="s">
        <v>309</v>
      </c>
      <c r="B115">
        <v>3.2038892978502799E-2</v>
      </c>
      <c r="C115">
        <v>5.7824030848787802E-2</v>
      </c>
      <c r="D115">
        <v>9.6864820499184198E-3</v>
      </c>
      <c r="E115">
        <v>2.0434414710025502E-2</v>
      </c>
      <c r="F115">
        <v>1.99726790709161E-2</v>
      </c>
      <c r="G115">
        <v>3.66049010899165E-2</v>
      </c>
      <c r="H115" s="4">
        <v>0.65082644628099096</v>
      </c>
      <c r="I115" s="4">
        <v>0.80614973262031997</v>
      </c>
      <c r="J115" s="4">
        <v>0.78774617067833697</v>
      </c>
    </row>
    <row r="116" spans="1:10">
      <c r="A116" s="8" t="s">
        <v>310</v>
      </c>
      <c r="B116">
        <v>6.4574445344733195E-2</v>
      </c>
      <c r="C116">
        <v>8.2064438020516398E-2</v>
      </c>
      <c r="D116">
        <v>0.114589673966837</v>
      </c>
      <c r="E116">
        <v>0.15226652222609399</v>
      </c>
      <c r="F116">
        <v>1.9996550714046501E-2</v>
      </c>
      <c r="G116">
        <v>2.4102036537640401E-2</v>
      </c>
      <c r="H116" s="4">
        <v>0.68102444703143095</v>
      </c>
      <c r="I116" s="4">
        <v>0.70795194508009096</v>
      </c>
      <c r="J116" s="4">
        <v>0.21828358208955201</v>
      </c>
    </row>
    <row r="117" spans="1:10">
      <c r="A117" s="8" t="s">
        <v>311</v>
      </c>
      <c r="B117">
        <v>4.5504617139867302E-2</v>
      </c>
      <c r="C117">
        <v>8.6265142314641802E-2</v>
      </c>
      <c r="D117">
        <v>0.40374335668098799</v>
      </c>
      <c r="E117">
        <v>0.38503452402177402</v>
      </c>
      <c r="F117">
        <v>0.137362917100529</v>
      </c>
      <c r="G117">
        <v>0.10901093404398</v>
      </c>
      <c r="H117" s="4">
        <v>0.17857142857142799</v>
      </c>
      <c r="I117" s="4">
        <v>0.28799999999999998</v>
      </c>
      <c r="J117" s="4">
        <v>0.51630434782608703</v>
      </c>
    </row>
    <row r="118" spans="1:10">
      <c r="A118" s="8" t="s">
        <v>312</v>
      </c>
      <c r="B118">
        <v>9.7304126056783104E-3</v>
      </c>
      <c r="C118">
        <v>1.66617094651141E-2</v>
      </c>
      <c r="D118">
        <v>1.1018791079360799E-2</v>
      </c>
      <c r="E118">
        <v>2.6777152045803498E-2</v>
      </c>
      <c r="F118">
        <v>0</v>
      </c>
      <c r="G118">
        <v>0</v>
      </c>
      <c r="H118" s="4">
        <v>0.85384615384615303</v>
      </c>
      <c r="I118" s="4">
        <v>0.32482394366197098</v>
      </c>
      <c r="J118" s="4">
        <v>0.44999999999999901</v>
      </c>
    </row>
    <row r="119" spans="1:10">
      <c r="A119" s="8" t="s">
        <v>313</v>
      </c>
      <c r="B119">
        <v>5.1308363263211903E-3</v>
      </c>
      <c r="C119">
        <v>1.35749169372221E-2</v>
      </c>
      <c r="D119">
        <v>5.0528486723382298E-3</v>
      </c>
      <c r="E119">
        <v>1.5978510476746598E-2</v>
      </c>
      <c r="F119">
        <v>0</v>
      </c>
      <c r="G119">
        <v>0</v>
      </c>
      <c r="H119" s="4">
        <v>0.98055295220243599</v>
      </c>
      <c r="I119" s="4">
        <v>0.54498269896193696</v>
      </c>
      <c r="J119" s="4">
        <v>0.58846153846153804</v>
      </c>
    </row>
    <row r="120" spans="1:10">
      <c r="A120" s="8" t="s">
        <v>314</v>
      </c>
      <c r="B120">
        <v>0.221822465335001</v>
      </c>
      <c r="C120">
        <v>0.162842490152354</v>
      </c>
      <c r="D120">
        <v>0.24145076576131499</v>
      </c>
      <c r="E120">
        <v>0.15456195029043401</v>
      </c>
      <c r="F120">
        <v>0.39832135249164902</v>
      </c>
      <c r="G120">
        <v>0.12202624367514101</v>
      </c>
      <c r="H120" s="4">
        <v>0.99173553719008201</v>
      </c>
      <c r="I120" s="4">
        <v>0.230232558139534</v>
      </c>
      <c r="J120" s="4">
        <v>0.22175480769230699</v>
      </c>
    </row>
    <row r="121" spans="1:10">
      <c r="A121" s="8" t="s">
        <v>315</v>
      </c>
      <c r="B121">
        <v>0.116049657498264</v>
      </c>
      <c r="C121">
        <v>0.103613730056691</v>
      </c>
      <c r="D121">
        <v>8.7832088002672504E-2</v>
      </c>
      <c r="E121">
        <v>8.4809702116905999E-2</v>
      </c>
      <c r="F121">
        <v>7.2522792066143704E-2</v>
      </c>
      <c r="G121">
        <v>4.76266983627174E-2</v>
      </c>
      <c r="H121" s="4">
        <v>0.74746621621621601</v>
      </c>
      <c r="I121" s="4">
        <v>0.54498269896193696</v>
      </c>
      <c r="J121" s="4">
        <v>0.80614973262031997</v>
      </c>
    </row>
    <row r="122" spans="1:10">
      <c r="A122" s="8" t="s">
        <v>316</v>
      </c>
      <c r="B122">
        <v>0.16230873931774301</v>
      </c>
      <c r="C122">
        <v>0.16772024639963801</v>
      </c>
      <c r="D122">
        <v>0.11646462555298</v>
      </c>
      <c r="E122">
        <v>9.4878889571737998E-2</v>
      </c>
      <c r="F122">
        <v>0.19471106733667501</v>
      </c>
      <c r="G122">
        <v>7.8855252894948893E-2</v>
      </c>
      <c r="H122" s="4">
        <v>0.98055295220243599</v>
      </c>
      <c r="I122" s="4">
        <v>0.65082644628099096</v>
      </c>
      <c r="J122" s="4">
        <v>0.32482394366197098</v>
      </c>
    </row>
    <row r="123" spans="1:10">
      <c r="A123" s="8" t="s">
        <v>1350</v>
      </c>
      <c r="B123">
        <v>1.77470079718193</v>
      </c>
      <c r="C123">
        <v>2.1725399821722502</v>
      </c>
      <c r="D123">
        <v>0.91445867445081197</v>
      </c>
      <c r="E123">
        <v>1.13621669596502</v>
      </c>
      <c r="F123">
        <v>0.72392606514333102</v>
      </c>
      <c r="G123">
        <v>0.26735977846549902</v>
      </c>
      <c r="H123" s="4">
        <v>0.61550151975683798</v>
      </c>
      <c r="I123" s="4">
        <v>0.84728033472803299</v>
      </c>
      <c r="J123" s="4">
        <v>0.689306358381503</v>
      </c>
    </row>
    <row r="124" spans="1:10">
      <c r="A124" s="8" t="s">
        <v>1351</v>
      </c>
      <c r="B124">
        <v>0</v>
      </c>
      <c r="C124">
        <v>0</v>
      </c>
      <c r="D124">
        <v>1.23614918748118E-2</v>
      </c>
      <c r="E124">
        <v>2.6085310622523901E-2</v>
      </c>
      <c r="F124">
        <v>0</v>
      </c>
      <c r="G124">
        <v>0</v>
      </c>
      <c r="H124" s="4">
        <v>0.54498269896193696</v>
      </c>
      <c r="I124" s="4" t="s">
        <v>7</v>
      </c>
      <c r="J124" s="4">
        <v>0.44999999999999901</v>
      </c>
    </row>
    <row r="125" spans="1:10">
      <c r="A125" s="8" t="s">
        <v>1352</v>
      </c>
      <c r="B125">
        <v>0.34950343385018001</v>
      </c>
      <c r="C125">
        <v>0.28789864993724801</v>
      </c>
      <c r="D125">
        <v>0.21612059127289199</v>
      </c>
      <c r="E125">
        <v>0.124274959220163</v>
      </c>
      <c r="F125">
        <v>0.26432682347335801</v>
      </c>
      <c r="G125">
        <v>0.15830013251435801</v>
      </c>
      <c r="H125" s="4">
        <v>0.582220367278798</v>
      </c>
      <c r="I125" s="4">
        <v>0.88697604790419105</v>
      </c>
      <c r="J125" s="4">
        <v>0.76901874310915097</v>
      </c>
    </row>
    <row r="126" spans="1:10">
      <c r="A126" s="8" t="s">
        <v>1353</v>
      </c>
      <c r="B126">
        <v>4.4140929273865197E-2</v>
      </c>
      <c r="C126">
        <v>7.0977721431628296E-2</v>
      </c>
      <c r="D126">
        <v>7.5292158010836996E-2</v>
      </c>
      <c r="E126">
        <v>5.3669226717781598E-2</v>
      </c>
      <c r="F126">
        <v>2.4419760279905601E-2</v>
      </c>
      <c r="G126">
        <v>3.5740053122760101E-2</v>
      </c>
      <c r="H126" s="4">
        <v>0.49038461538461497</v>
      </c>
      <c r="I126" s="4">
        <v>0.93011811023622004</v>
      </c>
      <c r="J126" s="4">
        <v>0.13533834586466101</v>
      </c>
    </row>
    <row r="127" spans="1:10">
      <c r="A127" s="8" t="s">
        <v>317</v>
      </c>
      <c r="B127">
        <v>1.39893938284129E-2</v>
      </c>
      <c r="C127">
        <v>2.4516645720124901E-2</v>
      </c>
      <c r="D127">
        <v>3.46018888328792E-2</v>
      </c>
      <c r="E127">
        <v>4.4101526202937599E-2</v>
      </c>
      <c r="F127">
        <v>2.84563122219956E-2</v>
      </c>
      <c r="G127">
        <v>6.2019166866554502E-2</v>
      </c>
      <c r="H127" s="4">
        <v>0.60298621745788605</v>
      </c>
      <c r="I127" s="4">
        <v>0.99173553719008201</v>
      </c>
      <c r="J127" s="4">
        <v>0.62761506276150603</v>
      </c>
    </row>
    <row r="128" spans="1:10">
      <c r="A128" s="8" t="s">
        <v>318</v>
      </c>
      <c r="B128">
        <v>0.59212478331142404</v>
      </c>
      <c r="C128">
        <v>0.45352782362796701</v>
      </c>
      <c r="D128">
        <v>0.73728242819735501</v>
      </c>
      <c r="E128">
        <v>0.50656297910952697</v>
      </c>
      <c r="F128">
        <v>0.46980733000751401</v>
      </c>
      <c r="G128">
        <v>0.219448546781387</v>
      </c>
      <c r="H128" s="4">
        <v>0.65082644628099096</v>
      </c>
      <c r="I128" s="4">
        <v>0.80010775862068895</v>
      </c>
      <c r="J128" s="4">
        <v>0.53571428571428503</v>
      </c>
    </row>
    <row r="129" spans="1:10">
      <c r="A129" s="8" t="s">
        <v>319</v>
      </c>
      <c r="B129">
        <v>0.10296251869821101</v>
      </c>
      <c r="C129">
        <v>8.6080881873723397E-2</v>
      </c>
      <c r="D129">
        <v>6.7903176981134905E-2</v>
      </c>
      <c r="E129">
        <v>0.106773546247041</v>
      </c>
      <c r="F129">
        <v>0.121692382247301</v>
      </c>
      <c r="G129">
        <v>8.96617657750782E-2</v>
      </c>
      <c r="H129" s="4">
        <v>0.54498269896193696</v>
      </c>
      <c r="I129" s="4">
        <v>0.66098707403055201</v>
      </c>
      <c r="J129" s="4">
        <v>0.33318815331010398</v>
      </c>
    </row>
    <row r="130" spans="1:10">
      <c r="A130" s="8" t="s">
        <v>320</v>
      </c>
      <c r="B130">
        <v>0.139581965332366</v>
      </c>
      <c r="C130">
        <v>0.12982521170219199</v>
      </c>
      <c r="D130">
        <v>0.154233768257516</v>
      </c>
      <c r="E130">
        <v>0.21223194225473899</v>
      </c>
      <c r="F130">
        <v>0.155402865184952</v>
      </c>
      <c r="G130">
        <v>0.11057873070966</v>
      </c>
      <c r="H130" s="4">
        <v>0.82492029755579099</v>
      </c>
      <c r="I130" s="4">
        <v>0.86361310133060298</v>
      </c>
      <c r="J130" s="4">
        <v>0.55960548885077099</v>
      </c>
    </row>
    <row r="131" spans="1:10">
      <c r="A131" s="8" t="s">
        <v>321</v>
      </c>
      <c r="B131">
        <v>3.8297527599997E-3</v>
      </c>
      <c r="C131">
        <v>1.0132573385822401E-2</v>
      </c>
      <c r="D131">
        <v>1.9617166762600901E-2</v>
      </c>
      <c r="E131">
        <v>2.87628160257874E-2</v>
      </c>
      <c r="F131">
        <v>6.2036448690890797E-2</v>
      </c>
      <c r="G131">
        <v>5.0795059337639503E-2</v>
      </c>
      <c r="H131" s="4">
        <v>0.53571428571428503</v>
      </c>
      <c r="I131" s="4">
        <v>0.11440677966101601</v>
      </c>
      <c r="J131" s="4">
        <v>0.17857142857142799</v>
      </c>
    </row>
    <row r="132" spans="1:10">
      <c r="A132" s="8" t="s">
        <v>322</v>
      </c>
      <c r="B132">
        <v>0</v>
      </c>
      <c r="C132">
        <v>0</v>
      </c>
      <c r="D132">
        <v>7.3695782666472996E-3</v>
      </c>
      <c r="E132">
        <v>1.6236962019941799E-2</v>
      </c>
      <c r="F132">
        <v>0</v>
      </c>
      <c r="G132">
        <v>0</v>
      </c>
      <c r="H132" s="4">
        <v>0.54498269896193696</v>
      </c>
      <c r="I132" s="4" t="s">
        <v>7</v>
      </c>
      <c r="J132" s="4">
        <v>0.44999999999999901</v>
      </c>
    </row>
    <row r="133" spans="1:10">
      <c r="A133" s="8" t="s">
        <v>1354</v>
      </c>
      <c r="B133">
        <v>0</v>
      </c>
      <c r="C133">
        <v>0</v>
      </c>
      <c r="D133">
        <v>0</v>
      </c>
      <c r="E133">
        <v>0</v>
      </c>
      <c r="F133">
        <v>2.7243604798632098E-3</v>
      </c>
      <c r="G133">
        <v>9.0356815053788796E-3</v>
      </c>
      <c r="H133" s="4" t="s">
        <v>7</v>
      </c>
      <c r="I133" s="4">
        <v>0.65082644628099096</v>
      </c>
      <c r="J133" s="4">
        <v>0.617088607594936</v>
      </c>
    </row>
    <row r="134" spans="1:10">
      <c r="A134" s="8" t="s">
        <v>323</v>
      </c>
      <c r="B134">
        <v>3.22509711940189E-3</v>
      </c>
      <c r="C134">
        <v>8.5328049319681794E-3</v>
      </c>
      <c r="D134">
        <v>4.9512303061741002E-2</v>
      </c>
      <c r="E134">
        <v>9.2709773483475005E-2</v>
      </c>
      <c r="F134">
        <v>7.7873640071196695E-2</v>
      </c>
      <c r="G134">
        <v>4.6731628627578597E-2</v>
      </c>
      <c r="H134" s="4">
        <v>0.54498269896193696</v>
      </c>
      <c r="I134" s="4">
        <v>3.125E-2</v>
      </c>
      <c r="J134" s="4">
        <v>0.29792490118576997</v>
      </c>
    </row>
    <row r="135" spans="1:10">
      <c r="A135" s="8" t="s">
        <v>324</v>
      </c>
      <c r="B135">
        <v>1.1602819208624699E-2</v>
      </c>
      <c r="C135">
        <v>2.0434680305977601E-2</v>
      </c>
      <c r="D135">
        <v>7.5357950263752801E-3</v>
      </c>
      <c r="E135">
        <v>2.3830276263514499E-2</v>
      </c>
      <c r="F135">
        <v>1.4756858763179699E-2</v>
      </c>
      <c r="G135">
        <v>4.89429636017353E-2</v>
      </c>
      <c r="H135" s="4">
        <v>0.65082644628099096</v>
      </c>
      <c r="I135" s="4">
        <v>0.62761506276150603</v>
      </c>
      <c r="J135" s="4">
        <v>1</v>
      </c>
    </row>
    <row r="136" spans="1:10">
      <c r="A136" s="8" t="s">
        <v>1355</v>
      </c>
      <c r="B136">
        <v>0</v>
      </c>
      <c r="C136">
        <v>0</v>
      </c>
      <c r="D136">
        <v>7.0240915857672998E-3</v>
      </c>
      <c r="E136">
        <v>2.2212127904648601E-2</v>
      </c>
      <c r="F136">
        <v>0</v>
      </c>
      <c r="G136">
        <v>0</v>
      </c>
      <c r="H136" s="4">
        <v>0.65082644628099096</v>
      </c>
      <c r="I136" s="4" t="s">
        <v>7</v>
      </c>
      <c r="J136" s="4">
        <v>0.58846153846153804</v>
      </c>
    </row>
    <row r="137" spans="1:10">
      <c r="A137" s="8" t="s">
        <v>325</v>
      </c>
      <c r="B137">
        <v>4.5957176806154104E-3</v>
      </c>
      <c r="C137">
        <v>1.2159126078770901E-2</v>
      </c>
      <c r="D137">
        <v>0</v>
      </c>
      <c r="E137">
        <v>0</v>
      </c>
      <c r="F137">
        <v>0</v>
      </c>
      <c r="G137">
        <v>0</v>
      </c>
      <c r="H137" s="4">
        <v>0.54498269896193696</v>
      </c>
      <c r="I137" s="4">
        <v>0.54498269896193696</v>
      </c>
      <c r="J137" s="4" t="s">
        <v>7</v>
      </c>
    </row>
    <row r="138" spans="1:10">
      <c r="A138" s="8" t="s">
        <v>326</v>
      </c>
      <c r="B138">
        <v>0</v>
      </c>
      <c r="C138">
        <v>0</v>
      </c>
      <c r="D138">
        <v>1.04746893055878E-2</v>
      </c>
      <c r="E138">
        <v>2.4744043856409999E-2</v>
      </c>
      <c r="F138">
        <v>4.2948725902185701E-3</v>
      </c>
      <c r="G138">
        <v>1.42444809041368E-2</v>
      </c>
      <c r="H138" s="4">
        <v>0.54498269896193696</v>
      </c>
      <c r="I138" s="4">
        <v>0.65082644628099096</v>
      </c>
      <c r="J138" s="4">
        <v>0.68102444703143095</v>
      </c>
    </row>
    <row r="139" spans="1:10">
      <c r="A139" s="8" t="s">
        <v>327</v>
      </c>
      <c r="B139">
        <v>7.6216329087492096E-2</v>
      </c>
      <c r="C139">
        <v>0.20164945260776199</v>
      </c>
      <c r="D139">
        <v>0</v>
      </c>
      <c r="E139">
        <v>0</v>
      </c>
      <c r="F139">
        <v>3.2880212688004302E-3</v>
      </c>
      <c r="G139">
        <v>1.0905132851319299E-2</v>
      </c>
      <c r="H139" s="4">
        <v>0.54498269896193696</v>
      </c>
      <c r="I139" s="4">
        <v>0.85384615384615303</v>
      </c>
      <c r="J139" s="4">
        <v>0.617088607594936</v>
      </c>
    </row>
    <row r="140" spans="1:10">
      <c r="A140" s="8" t="s">
        <v>328</v>
      </c>
      <c r="B140">
        <v>0</v>
      </c>
      <c r="C140">
        <v>0</v>
      </c>
      <c r="D140">
        <v>0</v>
      </c>
      <c r="E140">
        <v>0</v>
      </c>
      <c r="F140">
        <v>3.6267812984067901E-3</v>
      </c>
      <c r="G140">
        <v>1.2028672763493301E-2</v>
      </c>
      <c r="H140" s="4" t="s">
        <v>7</v>
      </c>
      <c r="I140" s="4">
        <v>0.65082644628099096</v>
      </c>
      <c r="J140" s="4">
        <v>0.617088607594936</v>
      </c>
    </row>
    <row r="141" spans="1:10">
      <c r="A141" s="8" t="s">
        <v>329</v>
      </c>
      <c r="B141">
        <v>0</v>
      </c>
      <c r="C141">
        <v>0</v>
      </c>
      <c r="D141">
        <v>0</v>
      </c>
      <c r="E141">
        <v>0</v>
      </c>
      <c r="F141">
        <v>9.1621239924111701E-3</v>
      </c>
      <c r="G141">
        <v>2.0918009570549401E-2</v>
      </c>
      <c r="H141" s="4" t="s">
        <v>7</v>
      </c>
      <c r="I141" s="4">
        <v>0.54498269896193696</v>
      </c>
      <c r="J141" s="4">
        <v>0.51630434782608703</v>
      </c>
    </row>
    <row r="142" spans="1:10">
      <c r="A142" s="8" t="s">
        <v>330</v>
      </c>
      <c r="B142">
        <v>0</v>
      </c>
      <c r="C142">
        <v>0</v>
      </c>
      <c r="D142">
        <v>0</v>
      </c>
      <c r="E142">
        <v>0</v>
      </c>
      <c r="F142">
        <v>4.2948725902185701E-3</v>
      </c>
      <c r="G142">
        <v>1.42444809041368E-2</v>
      </c>
      <c r="H142" s="4" t="s">
        <v>7</v>
      </c>
      <c r="I142" s="4">
        <v>0.65082644628099096</v>
      </c>
      <c r="J142" s="4">
        <v>0.617088607594936</v>
      </c>
    </row>
    <row r="143" spans="1:10">
      <c r="A143" s="8" t="s">
        <v>331</v>
      </c>
      <c r="B143">
        <v>8.6491984960364992</v>
      </c>
      <c r="C143">
        <v>7.3111817093619802</v>
      </c>
      <c r="D143">
        <v>8.7918634449269302</v>
      </c>
      <c r="E143">
        <v>6.6397793390834901</v>
      </c>
      <c r="F143">
        <v>0.54484453098576402</v>
      </c>
      <c r="G143">
        <v>0.35647527596343798</v>
      </c>
      <c r="H143" s="4">
        <v>0.99173553719008201</v>
      </c>
      <c r="I143" s="4">
        <v>0.10668103448275799</v>
      </c>
      <c r="J143" s="16">
        <v>6.5853658536585299E-2</v>
      </c>
    </row>
    <row r="144" spans="1:10">
      <c r="A144" s="8" t="s">
        <v>332</v>
      </c>
      <c r="B144">
        <v>0</v>
      </c>
      <c r="C144">
        <v>0</v>
      </c>
      <c r="D144">
        <v>0</v>
      </c>
      <c r="E144">
        <v>0</v>
      </c>
      <c r="F144">
        <v>1.3092037150294399E-2</v>
      </c>
      <c r="G144">
        <v>2.9195763766392501E-2</v>
      </c>
      <c r="H144" s="4" t="s">
        <v>7</v>
      </c>
      <c r="I144" s="4">
        <v>0.54498269896193696</v>
      </c>
      <c r="J144" s="4">
        <v>0.51630434782608703</v>
      </c>
    </row>
    <row r="145" spans="1:10">
      <c r="A145" s="8" t="s">
        <v>1356</v>
      </c>
      <c r="B145">
        <v>0</v>
      </c>
      <c r="C145">
        <v>0</v>
      </c>
      <c r="D145">
        <v>4.1674046445724696E-3</v>
      </c>
      <c r="E145">
        <v>1.3178490608413401E-2</v>
      </c>
      <c r="F145">
        <v>0</v>
      </c>
      <c r="G145">
        <v>0</v>
      </c>
      <c r="H145" s="4">
        <v>0.65082644628099096</v>
      </c>
      <c r="I145" s="4" t="s">
        <v>7</v>
      </c>
      <c r="J145" s="4">
        <v>0.58846153846153804</v>
      </c>
    </row>
    <row r="146" spans="1:10">
      <c r="A146" s="8" t="s">
        <v>1357</v>
      </c>
      <c r="B146">
        <v>6.8609611311636698E-3</v>
      </c>
      <c r="C146">
        <v>1.8152396907939499E-2</v>
      </c>
      <c r="D146">
        <v>0</v>
      </c>
      <c r="E146">
        <v>0</v>
      </c>
      <c r="F146">
        <v>5.4824772332919096E-3</v>
      </c>
      <c r="G146">
        <v>1.8183319904495E-2</v>
      </c>
      <c r="H146" s="4">
        <v>0.54498269896193696</v>
      </c>
      <c r="I146" s="4">
        <v>0.94656673114119905</v>
      </c>
      <c r="J146" s="4">
        <v>0.617088607594936</v>
      </c>
    </row>
    <row r="147" spans="1:10" s="4" customFormat="1">
      <c r="A147" s="10" t="s">
        <v>1358</v>
      </c>
      <c r="B147" s="4">
        <v>1.001627644923E-2</v>
      </c>
      <c r="C147" s="4">
        <v>2.6500576547535602E-2</v>
      </c>
      <c r="D147" s="4">
        <v>3.9116381528832896E-3</v>
      </c>
      <c r="E147" s="4">
        <v>1.2369685945525099E-2</v>
      </c>
      <c r="F147" s="4">
        <v>4.3796468290880899E-3</v>
      </c>
      <c r="G147" s="4">
        <v>1.45256452463549E-2</v>
      </c>
      <c r="H147" s="4">
        <v>0.88697604790419105</v>
      </c>
      <c r="I147" s="4">
        <v>0.85384615384615303</v>
      </c>
      <c r="J147" s="4">
        <v>1</v>
      </c>
    </row>
    <row r="148" spans="1:10">
      <c r="A148" s="8" t="s">
        <v>333</v>
      </c>
      <c r="B148">
        <v>2.0819475873320802E-2</v>
      </c>
      <c r="C148">
        <v>3.2265556625402002E-2</v>
      </c>
      <c r="D148">
        <v>2.0501301929432399E-2</v>
      </c>
      <c r="E148">
        <v>2.9896711105425199E-2</v>
      </c>
      <c r="F148">
        <v>0</v>
      </c>
      <c r="G148">
        <v>0</v>
      </c>
      <c r="H148" s="4">
        <v>0.99173553719008201</v>
      </c>
      <c r="I148" s="4">
        <v>0.16508152173912999</v>
      </c>
      <c r="J148" s="4">
        <v>0.16508152173912999</v>
      </c>
    </row>
    <row r="149" spans="1:10">
      <c r="A149" s="8" t="s">
        <v>334</v>
      </c>
      <c r="B149">
        <v>0</v>
      </c>
      <c r="C149">
        <v>0</v>
      </c>
      <c r="D149">
        <v>0</v>
      </c>
      <c r="E149">
        <v>0</v>
      </c>
      <c r="F149">
        <v>3.80838854703312E-3</v>
      </c>
      <c r="G149">
        <v>1.26309958663956E-2</v>
      </c>
      <c r="H149" s="4" t="s">
        <v>7</v>
      </c>
      <c r="I149" s="4">
        <v>0.65082644628099096</v>
      </c>
      <c r="J149" s="4">
        <v>0.617088607594936</v>
      </c>
    </row>
    <row r="150" spans="1:10">
      <c r="A150" s="8" t="s">
        <v>335</v>
      </c>
      <c r="B150">
        <v>0</v>
      </c>
      <c r="C150">
        <v>0</v>
      </c>
      <c r="D150">
        <v>0</v>
      </c>
      <c r="E150">
        <v>0</v>
      </c>
      <c r="F150">
        <v>5.0306725912510697E-3</v>
      </c>
      <c r="G150">
        <v>1.66848534283047E-2</v>
      </c>
      <c r="H150" s="4" t="s">
        <v>7</v>
      </c>
      <c r="I150" s="4">
        <v>0.65082644628099096</v>
      </c>
      <c r="J150" s="4">
        <v>0.617088607594936</v>
      </c>
    </row>
    <row r="151" spans="1:10">
      <c r="A151" s="8" t="s">
        <v>336</v>
      </c>
      <c r="B151">
        <v>0</v>
      </c>
      <c r="C151">
        <v>0</v>
      </c>
      <c r="D151">
        <v>0</v>
      </c>
      <c r="E151">
        <v>0</v>
      </c>
      <c r="F151">
        <v>3.80838854703312E-3</v>
      </c>
      <c r="G151">
        <v>1.26309958663956E-2</v>
      </c>
      <c r="H151" s="4" t="s">
        <v>7</v>
      </c>
      <c r="I151" s="4">
        <v>0.65082644628099096</v>
      </c>
      <c r="J151" s="4">
        <v>0.617088607594936</v>
      </c>
    </row>
    <row r="152" spans="1:10">
      <c r="A152" s="8" t="s">
        <v>337</v>
      </c>
      <c r="B152">
        <v>0.56098401758534699</v>
      </c>
      <c r="C152">
        <v>0.221076567795852</v>
      </c>
      <c r="D152">
        <v>0.81608093812365201</v>
      </c>
      <c r="E152">
        <v>0.60464673806578295</v>
      </c>
      <c r="F152">
        <v>0.24466998156890299</v>
      </c>
      <c r="G152">
        <v>0.12582554948888999</v>
      </c>
      <c r="H152" s="4">
        <v>0.95721797323135704</v>
      </c>
      <c r="I152" s="16">
        <v>9.1544117647058804E-2</v>
      </c>
      <c r="J152" s="16">
        <v>7.6648351648351598E-2</v>
      </c>
    </row>
    <row r="153" spans="1:10">
      <c r="A153" s="8" t="s">
        <v>338</v>
      </c>
      <c r="B153">
        <v>3.3323786136441901E-2</v>
      </c>
      <c r="C153">
        <v>4.5130640028836301E-2</v>
      </c>
      <c r="D153">
        <v>5.47647234016444E-2</v>
      </c>
      <c r="E153">
        <v>8.9452966950731003E-2</v>
      </c>
      <c r="F153">
        <v>0</v>
      </c>
      <c r="G153">
        <v>0</v>
      </c>
      <c r="H153" s="4">
        <v>0.99173553719008201</v>
      </c>
      <c r="I153" s="4">
        <v>0.16508152173912999</v>
      </c>
      <c r="J153" s="4">
        <v>0.16508152173912999</v>
      </c>
    </row>
    <row r="154" spans="1:10">
      <c r="A154" s="8" t="s">
        <v>1359</v>
      </c>
      <c r="B154">
        <v>5.5133473555458001E-2</v>
      </c>
      <c r="C154">
        <v>6.1884755995905198E-2</v>
      </c>
      <c r="D154">
        <v>6.40462565296228E-2</v>
      </c>
      <c r="E154">
        <v>7.5998935997084904E-2</v>
      </c>
      <c r="F154">
        <v>9.3577360276859894E-2</v>
      </c>
      <c r="G154">
        <v>8.4749440486649993E-2</v>
      </c>
      <c r="H154" s="4">
        <v>1</v>
      </c>
      <c r="I154" s="4">
        <v>0.65082644628099096</v>
      </c>
      <c r="J154" s="4">
        <v>0.66098707403055201</v>
      </c>
    </row>
    <row r="155" spans="1:10">
      <c r="A155" s="8" t="s">
        <v>1360</v>
      </c>
      <c r="B155">
        <v>4.56624367538426E-3</v>
      </c>
      <c r="C155">
        <v>1.20811451907883E-2</v>
      </c>
      <c r="D155">
        <v>0</v>
      </c>
      <c r="E155">
        <v>0</v>
      </c>
      <c r="F155">
        <v>0</v>
      </c>
      <c r="G155">
        <v>0</v>
      </c>
      <c r="H155" s="4">
        <v>0.54498269896193696</v>
      </c>
      <c r="I155" s="4">
        <v>0.54498269896193696</v>
      </c>
      <c r="J155" s="4" t="s">
        <v>7</v>
      </c>
    </row>
    <row r="156" spans="1:10">
      <c r="A156" s="8" t="s">
        <v>1361</v>
      </c>
      <c r="B156">
        <v>0</v>
      </c>
      <c r="C156">
        <v>0</v>
      </c>
      <c r="D156">
        <v>2.4748646558391302E-3</v>
      </c>
      <c r="E156">
        <v>7.8262092131003904E-3</v>
      </c>
      <c r="F156">
        <v>3.80838854703312E-3</v>
      </c>
      <c r="G156">
        <v>1.26309958663956E-2</v>
      </c>
      <c r="H156" s="4">
        <v>0.65082644628099096</v>
      </c>
      <c r="I156" s="4">
        <v>0.65082644628099096</v>
      </c>
      <c r="J156" s="4">
        <v>1</v>
      </c>
    </row>
    <row r="157" spans="1:10">
      <c r="A157" s="8" t="s">
        <v>874</v>
      </c>
      <c r="B157">
        <v>1.54369367494618</v>
      </c>
      <c r="C157">
        <v>1.15989478787325</v>
      </c>
      <c r="D157">
        <v>0.87135949505174604</v>
      </c>
      <c r="E157">
        <v>0.81287209376293701</v>
      </c>
      <c r="F157">
        <v>1.75992298317089</v>
      </c>
      <c r="G157">
        <v>0.61973687337932903</v>
      </c>
      <c r="H157" s="4">
        <v>0.43014705882352899</v>
      </c>
      <c r="I157" s="4">
        <v>0.65082644628099096</v>
      </c>
      <c r="J157" s="16">
        <v>9.0688775510204003E-2</v>
      </c>
    </row>
    <row r="158" spans="1:10">
      <c r="A158" s="8" t="s">
        <v>897</v>
      </c>
      <c r="B158">
        <v>1.1489258279999101E-2</v>
      </c>
      <c r="C158">
        <v>3.0397720157467299E-2</v>
      </c>
      <c r="D158">
        <v>4.9341582237617402E-3</v>
      </c>
      <c r="E158">
        <v>1.04021836277217E-2</v>
      </c>
      <c r="F158">
        <v>7.1752149980236199E-2</v>
      </c>
      <c r="G158">
        <v>5.0072275216402097E-2</v>
      </c>
      <c r="H158" s="4">
        <v>0.98463687150837897</v>
      </c>
      <c r="I158" s="4">
        <v>0.15625</v>
      </c>
      <c r="J158" s="16">
        <v>7.1120689655172403E-2</v>
      </c>
    </row>
    <row r="159" spans="1:10">
      <c r="A159" s="8" t="s">
        <v>1362</v>
      </c>
      <c r="B159">
        <v>1.4459673004823301E-2</v>
      </c>
      <c r="C159">
        <v>3.8256698810076602E-2</v>
      </c>
      <c r="D159">
        <v>3.2651509700635302E-2</v>
      </c>
      <c r="E159">
        <v>5.2227924032274997E-2</v>
      </c>
      <c r="F159">
        <v>0.140540481407714</v>
      </c>
      <c r="G159">
        <v>0.129750756384484</v>
      </c>
      <c r="H159" s="4">
        <v>0.61550151975683798</v>
      </c>
      <c r="I159" s="4">
        <v>0.15625</v>
      </c>
      <c r="J159" s="4">
        <v>0.25770925110132098</v>
      </c>
    </row>
    <row r="160" spans="1:10">
      <c r="A160" s="8" t="s">
        <v>902</v>
      </c>
      <c r="B160">
        <v>0</v>
      </c>
      <c r="C160">
        <v>0</v>
      </c>
      <c r="D160">
        <v>2.35302014478347E-2</v>
      </c>
      <c r="E160">
        <v>4.6298554200822399E-2</v>
      </c>
      <c r="F160">
        <v>0.11181613495436001</v>
      </c>
      <c r="G160">
        <v>8.6641055926934496E-2</v>
      </c>
      <c r="H160" s="4">
        <v>0.44871794871794801</v>
      </c>
      <c r="I160" s="16">
        <v>7.6648351648351598E-2</v>
      </c>
      <c r="J160" s="4">
        <v>0.141666666666666</v>
      </c>
    </row>
    <row r="161" spans="1:10">
      <c r="A161" s="8" t="s">
        <v>906</v>
      </c>
      <c r="B161">
        <v>0.34762399346737199</v>
      </c>
      <c r="C161">
        <v>0.20024244185494899</v>
      </c>
      <c r="D161">
        <v>0.25201695829697301</v>
      </c>
      <c r="E161">
        <v>0.26610177721607697</v>
      </c>
      <c r="F161">
        <v>1.6337156739993099</v>
      </c>
      <c r="G161">
        <v>1.16946668226385</v>
      </c>
      <c r="H161" s="4">
        <v>0.61550151975683798</v>
      </c>
      <c r="I161" s="4">
        <v>7.6499999999999997E-3</v>
      </c>
      <c r="J161" s="4">
        <v>7.6499999999999997E-3</v>
      </c>
    </row>
    <row r="162" spans="1:10">
      <c r="A162" s="8" t="s">
        <v>1363</v>
      </c>
      <c r="B162">
        <v>0</v>
      </c>
      <c r="C162">
        <v>0</v>
      </c>
      <c r="D162">
        <v>3.2001321344881299E-3</v>
      </c>
      <c r="E162">
        <v>1.0119706358478701E-2</v>
      </c>
      <c r="F162">
        <v>1.9291057022526901E-2</v>
      </c>
      <c r="G162">
        <v>3.72669751887513E-2</v>
      </c>
      <c r="H162" s="4">
        <v>0.65082644628099096</v>
      </c>
      <c r="I162" s="4">
        <v>0.46875</v>
      </c>
      <c r="J162" s="4">
        <v>0.54498269896193696</v>
      </c>
    </row>
    <row r="163" spans="1:10">
      <c r="A163" s="8" t="s">
        <v>1364</v>
      </c>
      <c r="B163">
        <v>3.6486822835862999E-2</v>
      </c>
      <c r="C163">
        <v>4.3497358765147903E-2</v>
      </c>
      <c r="D163">
        <v>0.13825621662933099</v>
      </c>
      <c r="E163">
        <v>0.11071559037142099</v>
      </c>
      <c r="F163">
        <v>0.115735376183287</v>
      </c>
      <c r="G163">
        <v>8.0072466061631195E-2</v>
      </c>
      <c r="H163" s="4">
        <v>0.21828358208955201</v>
      </c>
      <c r="I163" s="4">
        <v>0.16508152173912999</v>
      </c>
      <c r="J163" s="4">
        <v>0.84728033472803299</v>
      </c>
    </row>
    <row r="164" spans="1:10">
      <c r="A164" s="8" t="s">
        <v>926</v>
      </c>
      <c r="B164">
        <v>0.37569701590340898</v>
      </c>
      <c r="C164">
        <v>0.27237563215502097</v>
      </c>
      <c r="D164">
        <v>0.50614340160145099</v>
      </c>
      <c r="E164">
        <v>0.39221191438553399</v>
      </c>
      <c r="F164">
        <v>1.33450241973804</v>
      </c>
      <c r="G164">
        <v>0.53098927896069703</v>
      </c>
      <c r="H164" s="4">
        <v>0.80614973262031997</v>
      </c>
      <c r="I164" s="4">
        <v>1.48026315789473E-2</v>
      </c>
      <c r="J164" s="4">
        <v>3.9375E-2</v>
      </c>
    </row>
    <row r="165" spans="1:10">
      <c r="A165" s="8" t="s">
        <v>1365</v>
      </c>
      <c r="B165">
        <v>1.92340923918304</v>
      </c>
      <c r="C165">
        <v>3.1221833176075302</v>
      </c>
      <c r="D165">
        <v>0.641100513897642</v>
      </c>
      <c r="E165">
        <v>0.62883107463935295</v>
      </c>
      <c r="F165">
        <v>0.26373284881484799</v>
      </c>
      <c r="G165">
        <v>0.19985615516628999</v>
      </c>
      <c r="H165" s="4">
        <v>0.80010775862068895</v>
      </c>
      <c r="I165" s="4">
        <v>0.512658227848101</v>
      </c>
      <c r="J165" s="4">
        <v>0.54498269896193696</v>
      </c>
    </row>
    <row r="166" spans="1:10">
      <c r="A166" s="8" t="s">
        <v>1366</v>
      </c>
      <c r="B166">
        <v>5.4500327738457302E-3</v>
      </c>
      <c r="C166">
        <v>1.44194313567473E-2</v>
      </c>
      <c r="D166">
        <v>1.49841726175976E-2</v>
      </c>
      <c r="E166">
        <v>2.5553636650420399E-2</v>
      </c>
      <c r="F166">
        <v>0</v>
      </c>
      <c r="G166">
        <v>0</v>
      </c>
      <c r="H166" s="4">
        <v>0.65082644628099096</v>
      </c>
      <c r="I166" s="4">
        <v>0.54498269896193696</v>
      </c>
      <c r="J166" s="4">
        <v>0.28799999999999998</v>
      </c>
    </row>
    <row r="167" spans="1:10">
      <c r="A167" s="8" t="s">
        <v>1367</v>
      </c>
      <c r="B167">
        <v>0</v>
      </c>
      <c r="C167">
        <v>0</v>
      </c>
      <c r="D167">
        <v>5.9757197072945701E-3</v>
      </c>
      <c r="E167">
        <v>1.8896884933805501E-2</v>
      </c>
      <c r="F167">
        <v>0</v>
      </c>
      <c r="G167">
        <v>0</v>
      </c>
      <c r="H167" s="4">
        <v>0.65082644628099096</v>
      </c>
      <c r="I167" s="4" t="s">
        <v>7</v>
      </c>
      <c r="J167" s="4">
        <v>0.58846153846153804</v>
      </c>
    </row>
    <row r="168" spans="1:10">
      <c r="A168" s="8" t="s">
        <v>1368</v>
      </c>
      <c r="B168">
        <v>0</v>
      </c>
      <c r="C168">
        <v>0</v>
      </c>
      <c r="D168">
        <v>5.5531576194589004E-3</v>
      </c>
      <c r="E168">
        <v>1.17152190830121E-2</v>
      </c>
      <c r="F168">
        <v>5.0593697582010403E-3</v>
      </c>
      <c r="G168">
        <v>1.67800311636239E-2</v>
      </c>
      <c r="H168" s="4">
        <v>0.54498269896193696</v>
      </c>
      <c r="I168" s="4">
        <v>0.65082644628099096</v>
      </c>
      <c r="J168" s="4">
        <v>0.74916759156492696</v>
      </c>
    </row>
    <row r="169" spans="1:10">
      <c r="A169" s="8" t="s">
        <v>1369</v>
      </c>
      <c r="B169">
        <v>0</v>
      </c>
      <c r="C169">
        <v>0</v>
      </c>
      <c r="D169">
        <v>0</v>
      </c>
      <c r="E169">
        <v>0</v>
      </c>
      <c r="F169">
        <v>5.5426644245493003E-3</v>
      </c>
      <c r="G169">
        <v>1.8382938235081098E-2</v>
      </c>
      <c r="H169" s="4" t="s">
        <v>7</v>
      </c>
      <c r="I169" s="4">
        <v>0.65082644628099096</v>
      </c>
      <c r="J169" s="4">
        <v>0.617088607594936</v>
      </c>
    </row>
    <row r="170" spans="1:10">
      <c r="A170" s="8" t="s">
        <v>1370</v>
      </c>
      <c r="B170">
        <v>0</v>
      </c>
      <c r="C170">
        <v>0</v>
      </c>
      <c r="D170">
        <v>8.9402422015838201E-3</v>
      </c>
      <c r="E170">
        <v>1.8965880422597701E-2</v>
      </c>
      <c r="F170">
        <v>6.14172805195901E-3</v>
      </c>
      <c r="G170">
        <v>2.0369807512748399E-2</v>
      </c>
      <c r="H170" s="4">
        <v>0.54498269896193696</v>
      </c>
      <c r="I170" s="4">
        <v>0.65082644628099096</v>
      </c>
      <c r="J170" s="4">
        <v>0.74916759156492696</v>
      </c>
    </row>
    <row r="171" spans="1:10">
      <c r="A171" s="8" t="s">
        <v>945</v>
      </c>
      <c r="B171">
        <v>5.2686328334809997E-2</v>
      </c>
      <c r="C171">
        <v>6.2229429794694001E-2</v>
      </c>
      <c r="D171">
        <v>0.12712735329307101</v>
      </c>
      <c r="E171">
        <v>8.6404448070346404E-2</v>
      </c>
      <c r="F171">
        <v>0.21964790671224499</v>
      </c>
      <c r="G171">
        <v>0.133534215146384</v>
      </c>
      <c r="H171" s="4">
        <v>0.37844036697247702</v>
      </c>
      <c r="I171" s="16">
        <v>6.6415662650602406E-2</v>
      </c>
      <c r="J171" s="4">
        <v>0.31034482758620602</v>
      </c>
    </row>
    <row r="172" spans="1:10">
      <c r="A172" s="8" t="s">
        <v>952</v>
      </c>
      <c r="B172">
        <v>6.73450500843777</v>
      </c>
      <c r="C172">
        <v>10.114267022381</v>
      </c>
      <c r="D172">
        <v>4.3891103344543696</v>
      </c>
      <c r="E172">
        <v>4.1780180433708098</v>
      </c>
      <c r="F172">
        <v>0.66492044204801404</v>
      </c>
      <c r="G172">
        <v>0.68077615803691405</v>
      </c>
      <c r="H172" s="4">
        <v>0.99173553719008201</v>
      </c>
      <c r="I172" s="4">
        <v>1.9166666666666599E-2</v>
      </c>
      <c r="J172" s="4">
        <v>0.22175480769230699</v>
      </c>
    </row>
    <row r="173" spans="1:10">
      <c r="A173" s="8" t="s">
        <v>1371</v>
      </c>
      <c r="B173">
        <v>2.4607529096446399E-2</v>
      </c>
      <c r="C173">
        <v>5.09774761563839E-2</v>
      </c>
      <c r="D173">
        <v>1.3958557810376301E-2</v>
      </c>
      <c r="E173">
        <v>3.2912131680693402E-2</v>
      </c>
      <c r="F173">
        <v>1.5145848530209199E-2</v>
      </c>
      <c r="G173">
        <v>2.6127391809447099E-2</v>
      </c>
      <c r="H173" s="4">
        <v>0.85384615384615303</v>
      </c>
      <c r="I173" s="4">
        <v>1</v>
      </c>
      <c r="J173" s="4">
        <v>0.85384615384615303</v>
      </c>
    </row>
    <row r="174" spans="1:10">
      <c r="A174" s="8" t="s">
        <v>1372</v>
      </c>
      <c r="B174">
        <v>6.3204071921131297E-2</v>
      </c>
      <c r="C174">
        <v>8.92922476218872E-2</v>
      </c>
      <c r="D174">
        <v>1.14079861708238E-2</v>
      </c>
      <c r="E174">
        <v>1.8734324851892799E-2</v>
      </c>
      <c r="F174">
        <v>6.6870729657903097E-2</v>
      </c>
      <c r="G174">
        <v>8.7914022949595494E-2</v>
      </c>
      <c r="H174" s="4">
        <v>0.58846153846153804</v>
      </c>
      <c r="I174" s="4">
        <v>1</v>
      </c>
      <c r="J174" s="4">
        <v>0.3359375</v>
      </c>
    </row>
    <row r="175" spans="1:10">
      <c r="A175" s="8" t="s">
        <v>1373</v>
      </c>
      <c r="B175">
        <v>1.1037198341437199E-2</v>
      </c>
      <c r="C175">
        <v>2.9201681982337399E-2</v>
      </c>
      <c r="D175">
        <v>3.2606168295615398E-2</v>
      </c>
      <c r="E175">
        <v>7.7745138386706394E-2</v>
      </c>
      <c r="F175">
        <v>2.4235837535381399E-2</v>
      </c>
      <c r="G175">
        <v>4.3021478215805403E-2</v>
      </c>
      <c r="H175" s="4">
        <v>0.84167544783983095</v>
      </c>
      <c r="I175" s="4">
        <v>0.689306358381503</v>
      </c>
      <c r="J175" s="4">
        <v>0.90312190287413197</v>
      </c>
    </row>
    <row r="176" spans="1:10">
      <c r="A176" s="8" t="s">
        <v>973</v>
      </c>
      <c r="B176">
        <v>0</v>
      </c>
      <c r="C176">
        <v>0</v>
      </c>
      <c r="D176">
        <v>2.3230263063097601E-2</v>
      </c>
      <c r="E176">
        <v>3.1652783768928897E-2</v>
      </c>
      <c r="F176">
        <v>9.5924357782986094E-2</v>
      </c>
      <c r="G176">
        <v>8.4440556096829794E-2</v>
      </c>
      <c r="H176" s="4">
        <v>0.32482394366197098</v>
      </c>
      <c r="I176" s="4">
        <v>4.5652173913043402E-2</v>
      </c>
      <c r="J176" s="4">
        <v>0.123046875</v>
      </c>
    </row>
    <row r="177" spans="1:10">
      <c r="A177" s="8" t="s">
        <v>977</v>
      </c>
      <c r="B177">
        <v>0.46015743037919599</v>
      </c>
      <c r="C177">
        <v>0.43411694099390702</v>
      </c>
      <c r="D177">
        <v>0.369130759387792</v>
      </c>
      <c r="E177">
        <v>0.31058981370591399</v>
      </c>
      <c r="F177">
        <v>1.11280992727259</v>
      </c>
      <c r="G177">
        <v>0.64568935499275804</v>
      </c>
      <c r="H177" s="4">
        <v>0.85384615384615303</v>
      </c>
      <c r="I177" s="4">
        <v>0.15625</v>
      </c>
      <c r="J177" s="4">
        <v>4.5652173913043402E-2</v>
      </c>
    </row>
    <row r="178" spans="1:10">
      <c r="A178" s="8" t="s">
        <v>1374</v>
      </c>
      <c r="B178">
        <v>1.55524949043147E-2</v>
      </c>
      <c r="C178">
        <v>4.1148033783416103E-2</v>
      </c>
      <c r="D178">
        <v>0</v>
      </c>
      <c r="E178">
        <v>0</v>
      </c>
      <c r="F178">
        <v>0</v>
      </c>
      <c r="G178">
        <v>0</v>
      </c>
      <c r="H178" s="4">
        <v>0.54498269896193696</v>
      </c>
      <c r="I178" s="4">
        <v>0.54498269896193696</v>
      </c>
      <c r="J178" s="4" t="s">
        <v>7</v>
      </c>
    </row>
    <row r="179" spans="1:10">
      <c r="A179" s="8" t="s">
        <v>1375</v>
      </c>
      <c r="B179">
        <v>0.57996426893102204</v>
      </c>
      <c r="C179">
        <v>0.55478801106930198</v>
      </c>
      <c r="D179">
        <v>0.91764625494345897</v>
      </c>
      <c r="E179">
        <v>1.3667007013569801</v>
      </c>
      <c r="F179">
        <v>0.38635488640959997</v>
      </c>
      <c r="G179">
        <v>0.178921187965012</v>
      </c>
      <c r="H179" s="4">
        <v>0.95721797323135704</v>
      </c>
      <c r="I179" s="4">
        <v>0.88697604790419105</v>
      </c>
      <c r="J179" s="4">
        <v>0.65082644628099096</v>
      </c>
    </row>
    <row r="180" spans="1:10">
      <c r="A180" s="8" t="s">
        <v>1376</v>
      </c>
      <c r="B180">
        <v>1.43739386342099</v>
      </c>
      <c r="C180">
        <v>1.5373479371354699</v>
      </c>
      <c r="D180">
        <v>1.48119521696027</v>
      </c>
      <c r="E180">
        <v>1.66097153301678</v>
      </c>
      <c r="F180">
        <v>0.855049478802138</v>
      </c>
      <c r="G180">
        <v>0.473249292019705</v>
      </c>
      <c r="H180" s="4">
        <v>0.95721797323135704</v>
      </c>
      <c r="I180" s="4">
        <v>0.94482421875</v>
      </c>
      <c r="J180" s="4">
        <v>0.86978636826042699</v>
      </c>
    </row>
    <row r="181" spans="1:10">
      <c r="A181" s="8" t="s">
        <v>1377</v>
      </c>
      <c r="B181">
        <v>7.0285313509884E-3</v>
      </c>
      <c r="C181">
        <v>1.85957460367361E-2</v>
      </c>
      <c r="D181">
        <v>7.0196446821030002E-3</v>
      </c>
      <c r="E181">
        <v>2.2198065560534001E-2</v>
      </c>
      <c r="F181">
        <v>3.80838854703312E-3</v>
      </c>
      <c r="G181">
        <v>1.26309958663956E-2</v>
      </c>
      <c r="H181" s="4">
        <v>0.98055295220243599</v>
      </c>
      <c r="I181" s="4">
        <v>0.85384615384615303</v>
      </c>
      <c r="J181" s="4">
        <v>0.98463687150837897</v>
      </c>
    </row>
    <row r="182" spans="1:10">
      <c r="A182" s="8" t="s">
        <v>1378</v>
      </c>
      <c r="B182">
        <v>1.51018101238946E-2</v>
      </c>
      <c r="C182">
        <v>3.9955633934742697E-2</v>
      </c>
      <c r="D182">
        <v>1.7496257190724999E-2</v>
      </c>
      <c r="E182">
        <v>4.7276407927027898E-2</v>
      </c>
      <c r="F182">
        <v>3.0659325805820901E-2</v>
      </c>
      <c r="G182">
        <v>8.36634601794774E-2</v>
      </c>
      <c r="H182" s="4">
        <v>0.91995073891625601</v>
      </c>
      <c r="I182" s="4">
        <v>0.95721797323135704</v>
      </c>
      <c r="J182" s="4">
        <v>1</v>
      </c>
    </row>
    <row r="183" spans="1:10">
      <c r="A183" s="8" t="s">
        <v>1379</v>
      </c>
      <c r="B183">
        <v>9.0210886431951798E-2</v>
      </c>
      <c r="C183">
        <v>9.1380297361043902E-2</v>
      </c>
      <c r="D183">
        <v>0.17804495662280001</v>
      </c>
      <c r="E183">
        <v>0.109544439174929</v>
      </c>
      <c r="F183">
        <v>9.4740358644753497E-2</v>
      </c>
      <c r="G183">
        <v>7.4568504902437105E-2</v>
      </c>
      <c r="H183" s="4">
        <v>0.44871794871794801</v>
      </c>
      <c r="I183" s="4">
        <v>0.88697604790419105</v>
      </c>
      <c r="J183" s="4">
        <v>0.31034482758620602</v>
      </c>
    </row>
    <row r="184" spans="1:10">
      <c r="A184" s="8" t="s">
        <v>995</v>
      </c>
      <c r="B184">
        <v>2.7267013073015498</v>
      </c>
      <c r="C184">
        <v>4.2374369530366902</v>
      </c>
      <c r="D184">
        <v>0.78608820476826602</v>
      </c>
      <c r="E184">
        <v>0.77388348718188404</v>
      </c>
      <c r="F184">
        <v>2.1725652792975998</v>
      </c>
      <c r="G184">
        <v>1.1777103602707599</v>
      </c>
      <c r="H184" s="4">
        <v>0.99173553719008201</v>
      </c>
      <c r="I184" s="4">
        <v>0.512658227848101</v>
      </c>
      <c r="J184" s="16">
        <v>5.6250000000000001E-2</v>
      </c>
    </row>
    <row r="185" spans="1:10">
      <c r="A185" s="8" t="s">
        <v>1380</v>
      </c>
      <c r="B185">
        <v>6.8609611311636698E-3</v>
      </c>
      <c r="C185">
        <v>1.8152396907939499E-2</v>
      </c>
      <c r="D185">
        <v>0</v>
      </c>
      <c r="E185">
        <v>0</v>
      </c>
      <c r="F185">
        <v>0</v>
      </c>
      <c r="G185">
        <v>0</v>
      </c>
      <c r="H185" s="4">
        <v>0.54498269896193696</v>
      </c>
      <c r="I185" s="4">
        <v>0.54498269896193696</v>
      </c>
      <c r="J185" s="4" t="s">
        <v>7</v>
      </c>
    </row>
    <row r="186" spans="1:10">
      <c r="A186" s="8" t="s">
        <v>1381</v>
      </c>
      <c r="B186">
        <v>4.2438372780496503E-2</v>
      </c>
      <c r="C186">
        <v>5.3789042687064803E-2</v>
      </c>
      <c r="D186">
        <v>5.4785496010546199E-2</v>
      </c>
      <c r="E186">
        <v>6.20669028390093E-2</v>
      </c>
      <c r="F186">
        <v>5.1170321992885799E-2</v>
      </c>
      <c r="G186">
        <v>6.2199664718412602E-2</v>
      </c>
      <c r="H186" s="4">
        <v>0.84728033472803299</v>
      </c>
      <c r="I186" s="4">
        <v>0.95721797323135704</v>
      </c>
      <c r="J186" s="4">
        <v>1</v>
      </c>
    </row>
    <row r="187" spans="1:10">
      <c r="A187" s="8" t="s">
        <v>1382</v>
      </c>
      <c r="B187">
        <v>0</v>
      </c>
      <c r="C187">
        <v>0</v>
      </c>
      <c r="D187">
        <v>0</v>
      </c>
      <c r="E187">
        <v>0</v>
      </c>
      <c r="F187">
        <v>1.2446855845807899E-2</v>
      </c>
      <c r="G187">
        <v>4.1281550660186697E-2</v>
      </c>
      <c r="H187" s="4" t="s">
        <v>7</v>
      </c>
      <c r="I187" s="4">
        <v>0.65082644628099096</v>
      </c>
      <c r="J187" s="4">
        <v>0.617088607594936</v>
      </c>
    </row>
    <row r="188" spans="1:10">
      <c r="A188" s="8" t="s">
        <v>1017</v>
      </c>
      <c r="B188">
        <v>2.3942697364916901E-2</v>
      </c>
      <c r="C188">
        <v>4.3295460853290203E-2</v>
      </c>
      <c r="D188">
        <v>8.4843322895039194E-2</v>
      </c>
      <c r="E188">
        <v>0.16077403443350899</v>
      </c>
      <c r="F188">
        <v>0.20044996291321299</v>
      </c>
      <c r="G188">
        <v>9.4158927127197894E-2</v>
      </c>
      <c r="H188" s="4">
        <v>0.617088607594936</v>
      </c>
      <c r="I188" s="4">
        <v>3.0882352941176399E-2</v>
      </c>
      <c r="J188" s="16">
        <v>9.0688775510204003E-2</v>
      </c>
    </row>
    <row r="189" spans="1:10">
      <c r="A189" s="8" t="s">
        <v>1383</v>
      </c>
      <c r="B189">
        <v>0</v>
      </c>
      <c r="C189">
        <v>0</v>
      </c>
      <c r="D189">
        <v>5.4144670394318901E-3</v>
      </c>
      <c r="E189">
        <v>1.7122048160513499E-2</v>
      </c>
      <c r="F189">
        <v>2.7243604798632098E-3</v>
      </c>
      <c r="G189">
        <v>9.0356815053788796E-3</v>
      </c>
      <c r="H189" s="4">
        <v>0.65082644628099096</v>
      </c>
      <c r="I189" s="4">
        <v>0.65082644628099096</v>
      </c>
      <c r="J189" s="4">
        <v>0.98463687150837897</v>
      </c>
    </row>
    <row r="190" spans="1:10">
      <c r="A190" s="8" t="s">
        <v>1384</v>
      </c>
      <c r="B190">
        <v>5.97572229148308E-2</v>
      </c>
      <c r="C190">
        <v>8.1904624896020697E-2</v>
      </c>
      <c r="D190">
        <v>1.0744785894588001E-2</v>
      </c>
      <c r="E190">
        <v>1.82472223749417E-2</v>
      </c>
      <c r="F190">
        <v>3.80838854703312E-3</v>
      </c>
      <c r="G190">
        <v>1.26309958663956E-2</v>
      </c>
      <c r="H190" s="4">
        <v>0.58846153846153804</v>
      </c>
      <c r="I190" s="4">
        <v>0.32482394366197098</v>
      </c>
      <c r="J190" s="4">
        <v>0.54498269896193696</v>
      </c>
    </row>
    <row r="191" spans="1:10">
      <c r="A191" s="8" t="s">
        <v>1385</v>
      </c>
      <c r="B191">
        <v>0</v>
      </c>
      <c r="C191">
        <v>0</v>
      </c>
      <c r="D191">
        <v>0</v>
      </c>
      <c r="E191">
        <v>0</v>
      </c>
      <c r="F191">
        <v>4.0419390089001299E-2</v>
      </c>
      <c r="G191">
        <v>5.9306682660949302E-2</v>
      </c>
      <c r="H191" s="4" t="s">
        <v>7</v>
      </c>
      <c r="I191" s="4">
        <v>0.255</v>
      </c>
      <c r="J191" s="4">
        <v>0.158557046979865</v>
      </c>
    </row>
    <row r="192" spans="1:10">
      <c r="A192" s="8" t="s">
        <v>1386</v>
      </c>
      <c r="B192">
        <v>6.8609611311636698E-3</v>
      </c>
      <c r="C192">
        <v>1.8152396907939499E-2</v>
      </c>
      <c r="D192">
        <v>5.01200793567923E-3</v>
      </c>
      <c r="E192">
        <v>1.5849360727584999E-2</v>
      </c>
      <c r="F192">
        <v>0</v>
      </c>
      <c r="G192">
        <v>0</v>
      </c>
      <c r="H192" s="4">
        <v>0.98055295220243599</v>
      </c>
      <c r="I192" s="4">
        <v>0.54498269896193696</v>
      </c>
      <c r="J192" s="4">
        <v>0.58846153846153804</v>
      </c>
    </row>
    <row r="193" spans="1:10">
      <c r="A193" s="8" t="s">
        <v>1387</v>
      </c>
      <c r="B193">
        <v>2.89029607843912E-2</v>
      </c>
      <c r="C193">
        <v>2.8743066150412701E-2</v>
      </c>
      <c r="D193">
        <v>8.12988689829022E-2</v>
      </c>
      <c r="E193">
        <v>7.5498508788499299E-2</v>
      </c>
      <c r="F193">
        <v>3.3806297146926498E-2</v>
      </c>
      <c r="G193">
        <v>3.9553088094135998E-2</v>
      </c>
      <c r="H193" s="4">
        <v>0.37844036697247702</v>
      </c>
      <c r="I193" s="4">
        <v>0.99173553719008201</v>
      </c>
      <c r="J193" s="4">
        <v>0.37844036697247702</v>
      </c>
    </row>
    <row r="194" spans="1:10">
      <c r="A194" s="8" t="s">
        <v>1388</v>
      </c>
      <c r="B194">
        <v>3.22509711940189E-3</v>
      </c>
      <c r="C194">
        <v>8.5328049319681794E-3</v>
      </c>
      <c r="D194">
        <v>1.9357945847239801E-2</v>
      </c>
      <c r="E194">
        <v>2.2147404465320701E-2</v>
      </c>
      <c r="F194">
        <v>6.5077929992927802E-2</v>
      </c>
      <c r="G194">
        <v>9.2805715601448194E-2</v>
      </c>
      <c r="H194" s="4">
        <v>0.35377358490566002</v>
      </c>
      <c r="I194" s="4">
        <v>0.28799999999999998</v>
      </c>
      <c r="J194" s="4">
        <v>0.54498269896193696</v>
      </c>
    </row>
    <row r="195" spans="1:10">
      <c r="A195" s="8" t="s">
        <v>1389</v>
      </c>
      <c r="B195">
        <v>0</v>
      </c>
      <c r="C195">
        <v>0</v>
      </c>
      <c r="D195">
        <v>3.00349335645431E-2</v>
      </c>
      <c r="E195">
        <v>4.3116429389634801E-2</v>
      </c>
      <c r="F195">
        <v>0</v>
      </c>
      <c r="G195">
        <v>0</v>
      </c>
      <c r="H195" s="4">
        <v>0.32482394366197098</v>
      </c>
      <c r="I195" s="4" t="s">
        <v>7</v>
      </c>
      <c r="J195" s="4">
        <v>0.16508152173912999</v>
      </c>
    </row>
    <row r="196" spans="1:10">
      <c r="A196" s="8" t="s">
        <v>1390</v>
      </c>
      <c r="B196">
        <v>2.0860816098970399E-2</v>
      </c>
      <c r="C196">
        <v>3.5928828254658103E-2</v>
      </c>
      <c r="D196">
        <v>0</v>
      </c>
      <c r="E196">
        <v>0</v>
      </c>
      <c r="F196">
        <v>0</v>
      </c>
      <c r="G196">
        <v>0</v>
      </c>
      <c r="H196" s="4">
        <v>0.35377358490566002</v>
      </c>
      <c r="I196" s="4">
        <v>0.32482394366197098</v>
      </c>
      <c r="J196" s="4" t="s">
        <v>7</v>
      </c>
    </row>
    <row r="197" spans="1:10">
      <c r="A197" s="8" t="s">
        <v>1391</v>
      </c>
      <c r="B197">
        <v>0.23526313971426599</v>
      </c>
      <c r="C197">
        <v>0.267154227403683</v>
      </c>
      <c r="D197">
        <v>0.37379809715567702</v>
      </c>
      <c r="E197">
        <v>0.20036322861922601</v>
      </c>
      <c r="F197">
        <v>0.44010739658571002</v>
      </c>
      <c r="G197">
        <v>0.16002925977103799</v>
      </c>
      <c r="H197" s="4">
        <v>0.26902173913043398</v>
      </c>
      <c r="I197" s="4">
        <v>0.230232558139534</v>
      </c>
      <c r="J197" s="4">
        <v>0.55960548885077099</v>
      </c>
    </row>
    <row r="198" spans="1:10">
      <c r="A198" s="8" t="s">
        <v>1392</v>
      </c>
      <c r="B198">
        <v>0</v>
      </c>
      <c r="C198">
        <v>0</v>
      </c>
      <c r="D198">
        <v>5.01200793567923E-3</v>
      </c>
      <c r="E198">
        <v>1.5849360727584999E-2</v>
      </c>
      <c r="F198">
        <v>0</v>
      </c>
      <c r="G198">
        <v>0</v>
      </c>
      <c r="H198" s="4">
        <v>0.65082644628099096</v>
      </c>
      <c r="I198" s="4" t="s">
        <v>7</v>
      </c>
      <c r="J198" s="4">
        <v>0.58846153846153804</v>
      </c>
    </row>
    <row r="199" spans="1:10">
      <c r="A199" s="8" t="s">
        <v>1393</v>
      </c>
      <c r="B199">
        <v>4.8863762782400101E-2</v>
      </c>
      <c r="C199">
        <v>4.4601751204008201E-2</v>
      </c>
      <c r="D199">
        <v>3.7287703857618003E-2</v>
      </c>
      <c r="E199">
        <v>5.3598747201422603E-2</v>
      </c>
      <c r="F199">
        <v>8.6020814911211996E-2</v>
      </c>
      <c r="G199">
        <v>6.80924030897717E-2</v>
      </c>
      <c r="H199" s="4">
        <v>0.617088607594936</v>
      </c>
      <c r="I199" s="4">
        <v>0.54498269896193696</v>
      </c>
      <c r="J199" s="4">
        <v>0.344072164948453</v>
      </c>
    </row>
    <row r="200" spans="1:10">
      <c r="A200" s="8" t="s">
        <v>339</v>
      </c>
      <c r="B200">
        <v>8.2626702884704695E-3</v>
      </c>
      <c r="C200">
        <v>2.1860970748615201E-2</v>
      </c>
      <c r="D200">
        <v>3.7323326421135901E-2</v>
      </c>
      <c r="E200">
        <v>6.2516015269625302E-2</v>
      </c>
      <c r="F200">
        <v>0</v>
      </c>
      <c r="G200">
        <v>0</v>
      </c>
      <c r="H200" s="4">
        <v>0.57106598984771495</v>
      </c>
      <c r="I200" s="4">
        <v>0.54498269896193696</v>
      </c>
      <c r="J200" s="4">
        <v>0.16508152173912999</v>
      </c>
    </row>
    <row r="201" spans="1:10">
      <c r="A201" s="8" t="s">
        <v>340</v>
      </c>
      <c r="B201">
        <v>1.5373205178649599E-2</v>
      </c>
      <c r="C201">
        <v>2.64354896665247E-2</v>
      </c>
      <c r="D201">
        <v>2.5240168227051898E-2</v>
      </c>
      <c r="E201">
        <v>5.6513474640231598E-2</v>
      </c>
      <c r="F201">
        <v>0</v>
      </c>
      <c r="G201">
        <v>0</v>
      </c>
      <c r="H201" s="4">
        <v>1</v>
      </c>
      <c r="I201" s="4">
        <v>0.32482394366197098</v>
      </c>
      <c r="J201" s="4">
        <v>0.28799999999999998</v>
      </c>
    </row>
    <row r="202" spans="1:10">
      <c r="A202" s="8" t="s">
        <v>341</v>
      </c>
      <c r="B202">
        <v>0.51981231976545095</v>
      </c>
      <c r="C202">
        <v>0.36503443652488998</v>
      </c>
      <c r="D202">
        <v>0.72038704202611403</v>
      </c>
      <c r="E202">
        <v>0.55664804611319696</v>
      </c>
      <c r="F202">
        <v>0.60587972999215201</v>
      </c>
      <c r="G202">
        <v>0.30578046347715498</v>
      </c>
      <c r="H202" s="4">
        <v>0.69667431192660501</v>
      </c>
      <c r="I202" s="4">
        <v>0.69667431192660501</v>
      </c>
      <c r="J202" s="4">
        <v>0.86978636826042699</v>
      </c>
    </row>
    <row r="203" spans="1:10">
      <c r="A203" s="8" t="s">
        <v>342</v>
      </c>
      <c r="B203">
        <v>7.7382860116605501E-2</v>
      </c>
      <c r="C203">
        <v>0.100747943446855</v>
      </c>
      <c r="D203">
        <v>4.1952338578184201E-2</v>
      </c>
      <c r="E203">
        <v>3.8150103936671301E-2</v>
      </c>
      <c r="F203">
        <v>0</v>
      </c>
      <c r="G203">
        <v>0</v>
      </c>
      <c r="H203" s="4">
        <v>0.86978636826042699</v>
      </c>
      <c r="I203" s="16">
        <v>8.7890625E-2</v>
      </c>
      <c r="J203" s="4">
        <v>3.0882352941176399E-2</v>
      </c>
    </row>
    <row r="204" spans="1:10">
      <c r="A204" s="8" t="s">
        <v>343</v>
      </c>
      <c r="B204">
        <v>1.77898748927048E-2</v>
      </c>
      <c r="C204">
        <v>4.7067584821048801E-2</v>
      </c>
      <c r="D204">
        <v>0</v>
      </c>
      <c r="E204">
        <v>0</v>
      </c>
      <c r="F204">
        <v>0</v>
      </c>
      <c r="G204">
        <v>0</v>
      </c>
      <c r="H204" s="4">
        <v>0.54498269896193696</v>
      </c>
      <c r="I204" s="4">
        <v>0.54498269896193696</v>
      </c>
      <c r="J204" s="4" t="s">
        <v>7</v>
      </c>
    </row>
    <row r="205" spans="1:10">
      <c r="A205" s="8" t="s">
        <v>344</v>
      </c>
      <c r="B205">
        <v>2.6956492923015302E-2</v>
      </c>
      <c r="C205">
        <v>3.7349763130752903E-2</v>
      </c>
      <c r="D205">
        <v>3.1636490683177802E-2</v>
      </c>
      <c r="E205">
        <v>3.8992828046172802E-2</v>
      </c>
      <c r="F205">
        <v>4.0154975936838699E-2</v>
      </c>
      <c r="G205">
        <v>4.5811292892550398E-2</v>
      </c>
      <c r="H205" s="4">
        <v>0.88697604790419105</v>
      </c>
      <c r="I205" s="4">
        <v>0.77970297029702895</v>
      </c>
      <c r="J205" s="4">
        <v>0.81556503198294195</v>
      </c>
    </row>
    <row r="206" spans="1:10">
      <c r="A206" s="8" t="s">
        <v>345</v>
      </c>
      <c r="B206">
        <v>5.7172176207578897E-3</v>
      </c>
      <c r="C206">
        <v>1.51263360157617E-2</v>
      </c>
      <c r="D206">
        <v>0</v>
      </c>
      <c r="E206">
        <v>0</v>
      </c>
      <c r="F206">
        <v>0</v>
      </c>
      <c r="G206">
        <v>0</v>
      </c>
      <c r="H206" s="4">
        <v>0.54498269896193696</v>
      </c>
      <c r="I206" s="4">
        <v>0.54498269896193696</v>
      </c>
      <c r="J206" s="4" t="s">
        <v>7</v>
      </c>
    </row>
    <row r="207" spans="1:10">
      <c r="A207" s="8" t="s">
        <v>1394</v>
      </c>
      <c r="B207">
        <v>0</v>
      </c>
      <c r="C207">
        <v>0</v>
      </c>
      <c r="D207">
        <v>2.57344615321269E-3</v>
      </c>
      <c r="E207">
        <v>8.1379512799507406E-3</v>
      </c>
      <c r="F207">
        <v>0</v>
      </c>
      <c r="G207">
        <v>0</v>
      </c>
      <c r="H207" s="4">
        <v>0.65082644628099096</v>
      </c>
      <c r="I207" s="4" t="s">
        <v>7</v>
      </c>
      <c r="J207" s="4">
        <v>0.58846153846153804</v>
      </c>
    </row>
    <row r="208" spans="1:10">
      <c r="A208" s="8" t="s">
        <v>1395</v>
      </c>
      <c r="B208">
        <v>4.52179017911351E-2</v>
      </c>
      <c r="C208">
        <v>5.92654517335027E-2</v>
      </c>
      <c r="D208">
        <v>9.1764444416789603E-2</v>
      </c>
      <c r="E208">
        <v>0.156728953242113</v>
      </c>
      <c r="F208">
        <v>9.5357133759032802E-3</v>
      </c>
      <c r="G208">
        <v>1.6681876600902298E-2</v>
      </c>
      <c r="H208" s="4">
        <v>0.94656673114119905</v>
      </c>
      <c r="I208" s="4">
        <v>0.54498269896193696</v>
      </c>
      <c r="J208" s="4">
        <v>0.46875</v>
      </c>
    </row>
    <row r="209" spans="1:10">
      <c r="A209" s="8" t="s">
        <v>1396</v>
      </c>
      <c r="B209">
        <v>1.6255196098215701</v>
      </c>
      <c r="C209">
        <v>2.0610832062760198</v>
      </c>
      <c r="D209">
        <v>1.76197176823447</v>
      </c>
      <c r="E209">
        <v>3.84869116934235</v>
      </c>
      <c r="F209">
        <v>0.51221508857347497</v>
      </c>
      <c r="G209">
        <v>0.41460734051020798</v>
      </c>
      <c r="H209" s="4">
        <v>0.80614973262031997</v>
      </c>
      <c r="I209" s="4">
        <v>0.65082644628099096</v>
      </c>
      <c r="J209" s="4">
        <v>0.98055295220243599</v>
      </c>
    </row>
    <row r="210" spans="1:10">
      <c r="A210" s="8" t="s">
        <v>1027</v>
      </c>
      <c r="B210">
        <v>1.7484624755881799E-2</v>
      </c>
      <c r="C210">
        <v>2.3066350094253799E-2</v>
      </c>
      <c r="D210">
        <v>5.1692066282455498E-2</v>
      </c>
      <c r="E210">
        <v>8.3025278042857004E-2</v>
      </c>
      <c r="F210">
        <v>0.223900830227659</v>
      </c>
      <c r="G210">
        <v>7.2476436060768701E-2</v>
      </c>
      <c r="H210" s="4">
        <v>0.94656673114119905</v>
      </c>
      <c r="I210" s="4">
        <v>1.9335937500000001E-2</v>
      </c>
      <c r="J210" s="4">
        <v>0.03</v>
      </c>
    </row>
    <row r="211" spans="1:10">
      <c r="A211" s="8" t="s">
        <v>346</v>
      </c>
      <c r="B211">
        <v>1.0008481130191401E-2</v>
      </c>
      <c r="C211">
        <v>1.7759469052605299E-2</v>
      </c>
      <c r="D211">
        <v>1.1713103082694401E-2</v>
      </c>
      <c r="E211">
        <v>2.04350363156558E-2</v>
      </c>
      <c r="F211">
        <v>0</v>
      </c>
      <c r="G211">
        <v>0</v>
      </c>
      <c r="H211" s="4">
        <v>1</v>
      </c>
      <c r="I211" s="4">
        <v>0.32482394366197098</v>
      </c>
      <c r="J211" s="4">
        <v>0.28799999999999998</v>
      </c>
    </row>
    <row r="212" spans="1:10">
      <c r="A212" s="8" t="s">
        <v>347</v>
      </c>
      <c r="B212">
        <v>0.17080709078321801</v>
      </c>
      <c r="C212">
        <v>0.32121914304954202</v>
      </c>
      <c r="D212">
        <v>4.6517394517163503E-2</v>
      </c>
      <c r="E212">
        <v>6.3847383917881403E-2</v>
      </c>
      <c r="F212">
        <v>0</v>
      </c>
      <c r="G212">
        <v>0</v>
      </c>
      <c r="H212" s="4">
        <v>0.834216101694915</v>
      </c>
      <c r="I212" s="4">
        <v>0.16508152173912999</v>
      </c>
      <c r="J212" s="4">
        <v>0.16508152173912999</v>
      </c>
    </row>
    <row r="213" spans="1:10">
      <c r="A213" s="8" t="s">
        <v>1397</v>
      </c>
      <c r="B213">
        <v>1.34949307225499</v>
      </c>
      <c r="C213">
        <v>2.9418386479577801</v>
      </c>
      <c r="D213">
        <v>0.64843009379963901</v>
      </c>
      <c r="E213">
        <v>0.97394681490204604</v>
      </c>
      <c r="F213">
        <v>0</v>
      </c>
      <c r="G213">
        <v>0</v>
      </c>
      <c r="H213" s="4">
        <v>1</v>
      </c>
      <c r="I213" s="4">
        <v>0.16508152173912999</v>
      </c>
      <c r="J213" s="4">
        <v>0.16508152173912999</v>
      </c>
    </row>
    <row r="214" spans="1:10">
      <c r="A214" s="8" t="s">
        <v>1398</v>
      </c>
      <c r="B214">
        <v>3.8114784138385898E-3</v>
      </c>
      <c r="C214">
        <v>1.00842240105078E-2</v>
      </c>
      <c r="D214">
        <v>0</v>
      </c>
      <c r="E214">
        <v>0</v>
      </c>
      <c r="F214">
        <v>0</v>
      </c>
      <c r="G214">
        <v>0</v>
      </c>
      <c r="H214" s="4">
        <v>0.54498269896193696</v>
      </c>
      <c r="I214" s="4">
        <v>0.54498269896193696</v>
      </c>
      <c r="J214" s="4" t="s">
        <v>7</v>
      </c>
    </row>
    <row r="215" spans="1:10">
      <c r="A215" s="8" t="s">
        <v>1399</v>
      </c>
      <c r="B215">
        <v>0.42253917259057999</v>
      </c>
      <c r="C215">
        <v>0.91275631032453397</v>
      </c>
      <c r="D215">
        <v>0.24787369139592599</v>
      </c>
      <c r="E215">
        <v>0.35359771340005303</v>
      </c>
      <c r="F215">
        <v>0</v>
      </c>
      <c r="G215">
        <v>0</v>
      </c>
      <c r="H215" s="4">
        <v>0.99173553719008201</v>
      </c>
      <c r="I215" s="4">
        <v>0.16508152173912999</v>
      </c>
      <c r="J215" s="4">
        <v>0.16508152173912999</v>
      </c>
    </row>
    <row r="216" spans="1:10">
      <c r="A216" s="8" t="s">
        <v>1400</v>
      </c>
      <c r="B216">
        <v>5.6334603826898502E-3</v>
      </c>
      <c r="C216">
        <v>1.4904735193332099E-2</v>
      </c>
      <c r="D216">
        <v>4.9725989081001497E-3</v>
      </c>
      <c r="E216">
        <v>1.5724738440062801E-2</v>
      </c>
      <c r="F216">
        <v>0</v>
      </c>
      <c r="G216">
        <v>0</v>
      </c>
      <c r="H216" s="4">
        <v>0.98055295220243599</v>
      </c>
      <c r="I216" s="4">
        <v>0.54498269896193696</v>
      </c>
      <c r="J216" s="4">
        <v>0.58846153846153804</v>
      </c>
    </row>
    <row r="217" spans="1:10">
      <c r="A217" s="8" t="s">
        <v>1401</v>
      </c>
      <c r="B217">
        <v>7.7695521512863696E-3</v>
      </c>
      <c r="C217">
        <v>2.0556302790650599E-2</v>
      </c>
      <c r="D217">
        <v>0.101259435023259</v>
      </c>
      <c r="E217">
        <v>0.15218810762472099</v>
      </c>
      <c r="F217">
        <v>0</v>
      </c>
      <c r="G217">
        <v>0</v>
      </c>
      <c r="H217" s="4">
        <v>0.53571428571428503</v>
      </c>
      <c r="I217" s="4">
        <v>0.54498269896193696</v>
      </c>
      <c r="J217" s="4">
        <v>0.16508152173912999</v>
      </c>
    </row>
    <row r="218" spans="1:10">
      <c r="A218" s="8" t="s">
        <v>1402</v>
      </c>
      <c r="B218">
        <v>6.4501942388037799E-3</v>
      </c>
      <c r="C218">
        <v>1.70656098639363E-2</v>
      </c>
      <c r="D218">
        <v>0</v>
      </c>
      <c r="E218">
        <v>0</v>
      </c>
      <c r="F218">
        <v>0</v>
      </c>
      <c r="G218">
        <v>0</v>
      </c>
      <c r="H218" s="4">
        <v>0.54498269896193696</v>
      </c>
      <c r="I218" s="4">
        <v>0.54498269896193696</v>
      </c>
      <c r="J218" s="4" t="s">
        <v>7</v>
      </c>
    </row>
    <row r="219" spans="1:10">
      <c r="A219" s="8" t="s">
        <v>1403</v>
      </c>
      <c r="B219">
        <v>0</v>
      </c>
      <c r="C219">
        <v>0</v>
      </c>
      <c r="D219">
        <v>3.27905809056348E-3</v>
      </c>
      <c r="E219">
        <v>1.03692921461832E-2</v>
      </c>
      <c r="F219">
        <v>0</v>
      </c>
      <c r="G219">
        <v>0</v>
      </c>
      <c r="H219" s="4">
        <v>0.65082644628099096</v>
      </c>
      <c r="I219" s="4" t="s">
        <v>7</v>
      </c>
      <c r="J219" s="4">
        <v>0.58846153846153804</v>
      </c>
    </row>
    <row r="220" spans="1:10">
      <c r="A220" s="8" t="s">
        <v>348</v>
      </c>
      <c r="B220">
        <v>0.107034952370594</v>
      </c>
      <c r="C220">
        <v>0.13173498498544001</v>
      </c>
      <c r="D220">
        <v>0.166659303087698</v>
      </c>
      <c r="E220">
        <v>0.20330748332753701</v>
      </c>
      <c r="F220">
        <v>7.5718999009135798E-2</v>
      </c>
      <c r="G220">
        <v>6.7065554114601106E-2</v>
      </c>
      <c r="H220" s="4">
        <v>0.65082644628099096</v>
      </c>
      <c r="I220" s="4">
        <v>0.98055295220243599</v>
      </c>
      <c r="J220" s="4">
        <v>0.57106598984771495</v>
      </c>
    </row>
    <row r="221" spans="1:10">
      <c r="A221" s="8" t="s">
        <v>349</v>
      </c>
      <c r="B221">
        <v>3.22509711940189E-3</v>
      </c>
      <c r="C221">
        <v>8.5328049319681794E-3</v>
      </c>
      <c r="D221">
        <v>1.5342214441969501E-2</v>
      </c>
      <c r="E221">
        <v>2.5196658673601002E-2</v>
      </c>
      <c r="F221">
        <v>0</v>
      </c>
      <c r="G221">
        <v>0</v>
      </c>
      <c r="H221" s="4">
        <v>0.617088607594936</v>
      </c>
      <c r="I221" s="4">
        <v>0.54498269896193696</v>
      </c>
      <c r="J221" s="4">
        <v>0.28799999999999998</v>
      </c>
    </row>
    <row r="222" spans="1:10">
      <c r="A222" s="8" t="s">
        <v>350</v>
      </c>
      <c r="B222">
        <v>0</v>
      </c>
      <c r="C222">
        <v>0</v>
      </c>
      <c r="D222">
        <v>0</v>
      </c>
      <c r="E222">
        <v>0</v>
      </c>
      <c r="F222">
        <v>5.0861185430285602E-3</v>
      </c>
      <c r="G222">
        <v>1.6868746846494798E-2</v>
      </c>
      <c r="H222" s="4" t="s">
        <v>7</v>
      </c>
      <c r="I222" s="4">
        <v>0.65082644628099096</v>
      </c>
      <c r="J222" s="4">
        <v>0.617088607594936</v>
      </c>
    </row>
    <row r="223" spans="1:10">
      <c r="A223" s="8" t="s">
        <v>351</v>
      </c>
      <c r="B223">
        <v>5.4500327738457302E-3</v>
      </c>
      <c r="C223">
        <v>1.44194313567473E-2</v>
      </c>
      <c r="D223">
        <v>0</v>
      </c>
      <c r="E223">
        <v>0</v>
      </c>
      <c r="F223">
        <v>0</v>
      </c>
      <c r="G223">
        <v>0</v>
      </c>
      <c r="H223" s="4">
        <v>0.54498269896193696</v>
      </c>
      <c r="I223" s="4">
        <v>0.54498269896193696</v>
      </c>
      <c r="J223" s="4" t="s">
        <v>7</v>
      </c>
    </row>
    <row r="224" spans="1:10">
      <c r="A224" s="8" t="s">
        <v>1404</v>
      </c>
      <c r="B224">
        <v>0</v>
      </c>
      <c r="C224">
        <v>0</v>
      </c>
      <c r="D224">
        <v>5.6809263341356603E-3</v>
      </c>
      <c r="E224">
        <v>1.23965150491757E-2</v>
      </c>
      <c r="F224">
        <v>0</v>
      </c>
      <c r="G224">
        <v>0</v>
      </c>
      <c r="H224" s="4">
        <v>0.54498269896193696</v>
      </c>
      <c r="I224" s="4" t="s">
        <v>7</v>
      </c>
      <c r="J224" s="4">
        <v>0.44999999999999901</v>
      </c>
    </row>
    <row r="225" spans="1:10">
      <c r="A225" s="8" t="s">
        <v>352</v>
      </c>
      <c r="B225">
        <v>1.0840009764827E-2</v>
      </c>
      <c r="C225">
        <v>1.9621046225874499E-2</v>
      </c>
      <c r="D225">
        <v>4.4263273835258203E-3</v>
      </c>
      <c r="E225">
        <v>1.39972762015152E-2</v>
      </c>
      <c r="F225">
        <v>0.243895496837608</v>
      </c>
      <c r="G225">
        <v>0.17602127238846599</v>
      </c>
      <c r="H225" s="4">
        <v>0.617088607594936</v>
      </c>
      <c r="I225" s="4">
        <v>1.9335937500000001E-2</v>
      </c>
      <c r="J225" s="4">
        <v>7.6499999999999997E-3</v>
      </c>
    </row>
    <row r="226" spans="1:10">
      <c r="A226" s="8" t="s">
        <v>353</v>
      </c>
      <c r="B226">
        <v>9.8698525354305195E-3</v>
      </c>
      <c r="C226">
        <v>2.6113175285629401E-2</v>
      </c>
      <c r="D226">
        <v>1.8124219924411999E-2</v>
      </c>
      <c r="E226">
        <v>3.2435830512436703E-2</v>
      </c>
      <c r="F226">
        <v>2.22153651961737E-2</v>
      </c>
      <c r="G226">
        <v>4.4128088568785799E-2</v>
      </c>
      <c r="H226" s="4">
        <v>0.65082644628099096</v>
      </c>
      <c r="I226" s="4">
        <v>0.76901874310915097</v>
      </c>
      <c r="J226" s="4">
        <v>0.99173553719008201</v>
      </c>
    </row>
    <row r="227" spans="1:10">
      <c r="A227" s="8" t="s">
        <v>354</v>
      </c>
      <c r="B227">
        <v>0</v>
      </c>
      <c r="C227">
        <v>0</v>
      </c>
      <c r="D227">
        <v>0</v>
      </c>
      <c r="E227">
        <v>0</v>
      </c>
      <c r="F227">
        <v>1.91334309730826E-2</v>
      </c>
      <c r="G227">
        <v>4.2655123226865599E-2</v>
      </c>
      <c r="H227" s="4" t="s">
        <v>7</v>
      </c>
      <c r="I227" s="4">
        <v>0.54498269896193696</v>
      </c>
      <c r="J227" s="4">
        <v>0.51630434782608703</v>
      </c>
    </row>
    <row r="228" spans="1:10">
      <c r="A228" s="8" t="s">
        <v>355</v>
      </c>
      <c r="B228">
        <v>3.8297527599997E-3</v>
      </c>
      <c r="C228">
        <v>1.0132573385822401E-2</v>
      </c>
      <c r="D228">
        <v>6.7855990416173295E-2</v>
      </c>
      <c r="E228">
        <v>8.4789592475648407E-2</v>
      </c>
      <c r="F228">
        <v>0</v>
      </c>
      <c r="G228">
        <v>0</v>
      </c>
      <c r="H228" s="4">
        <v>0.230232558139534</v>
      </c>
      <c r="I228" s="4">
        <v>0.54498269896193696</v>
      </c>
      <c r="J228" s="16">
        <v>5.6944444444444402E-2</v>
      </c>
    </row>
    <row r="229" spans="1:10">
      <c r="A229" s="8" t="s">
        <v>356</v>
      </c>
      <c r="B229">
        <v>5.38079435509198E-2</v>
      </c>
      <c r="C229">
        <v>4.0654273152395302E-2</v>
      </c>
      <c r="D229">
        <v>0.11791140442549899</v>
      </c>
      <c r="E229">
        <v>0.120462770502743</v>
      </c>
      <c r="F229">
        <v>9.8561712109586103E-3</v>
      </c>
      <c r="G229">
        <v>2.2365117736266399E-2</v>
      </c>
      <c r="H229" s="4">
        <v>0.62761506276150603</v>
      </c>
      <c r="I229" s="4">
        <v>0.14781021897810201</v>
      </c>
      <c r="J229" s="16">
        <v>5.3873239436619702E-2</v>
      </c>
    </row>
    <row r="230" spans="1:10">
      <c r="A230" s="8" t="s">
        <v>357</v>
      </c>
      <c r="B230">
        <v>4.4559400484251499E-2</v>
      </c>
      <c r="C230">
        <v>0.11789309225146</v>
      </c>
      <c r="D230">
        <v>0.156227877719222</v>
      </c>
      <c r="E230">
        <v>0.13947288412008099</v>
      </c>
      <c r="F230">
        <v>1.7664781981205399E-2</v>
      </c>
      <c r="G230">
        <v>3.0936637471568999E-2</v>
      </c>
      <c r="H230" s="4">
        <v>0.20192307692307601</v>
      </c>
      <c r="I230" s="4">
        <v>0.84167544783983095</v>
      </c>
      <c r="J230" s="16">
        <v>6.9642857142857104E-2</v>
      </c>
    </row>
    <row r="231" spans="1:10">
      <c r="A231" s="8" t="s">
        <v>358</v>
      </c>
      <c r="B231">
        <v>0.14111179663868501</v>
      </c>
      <c r="C231">
        <v>5.33124928058262E-2</v>
      </c>
      <c r="D231">
        <v>0.45273569243492001</v>
      </c>
      <c r="E231">
        <v>0.34818224247720903</v>
      </c>
      <c r="F231">
        <v>0.26076647165592398</v>
      </c>
      <c r="G231">
        <v>9.1100922530324396E-2</v>
      </c>
      <c r="H231" s="4">
        <v>0.51630434782608703</v>
      </c>
      <c r="I231" s="16">
        <v>8.7890625E-2</v>
      </c>
      <c r="J231" s="4">
        <v>0.582220367278798</v>
      </c>
    </row>
    <row r="232" spans="1:10">
      <c r="A232" s="8" t="s">
        <v>359</v>
      </c>
      <c r="B232">
        <v>0.67644321307390798</v>
      </c>
      <c r="C232">
        <v>0.64997090501806398</v>
      </c>
      <c r="D232">
        <v>1.1246598910379999</v>
      </c>
      <c r="E232">
        <v>1.02840747365826</v>
      </c>
      <c r="F232">
        <v>2.5717006046614901</v>
      </c>
      <c r="G232">
        <v>1.9566197693663101</v>
      </c>
      <c r="H232" s="4">
        <v>0.582220367278798</v>
      </c>
      <c r="I232" s="16">
        <v>5.6944444444444402E-2</v>
      </c>
      <c r="J232" s="4">
        <v>0.22175480769230699</v>
      </c>
    </row>
    <row r="233" spans="1:10">
      <c r="A233" s="8" t="s">
        <v>360</v>
      </c>
      <c r="B233">
        <v>9.7274546108734095E-2</v>
      </c>
      <c r="C233">
        <v>0.10510498499109799</v>
      </c>
      <c r="D233">
        <v>0.12222078708834</v>
      </c>
      <c r="E233">
        <v>0.16714261043689599</v>
      </c>
      <c r="F233">
        <v>0.35068194532694602</v>
      </c>
      <c r="G233">
        <v>0.176424092005705</v>
      </c>
      <c r="H233" s="4">
        <v>0.98055295220243599</v>
      </c>
      <c r="I233" s="16">
        <v>5.6250000000000001E-2</v>
      </c>
      <c r="J233" s="4">
        <v>4.5652173913043402E-2</v>
      </c>
    </row>
    <row r="234" spans="1:10">
      <c r="A234" s="8" t="s">
        <v>361</v>
      </c>
      <c r="B234">
        <v>5.4500327738457302E-3</v>
      </c>
      <c r="C234">
        <v>1.44194313567473E-2</v>
      </c>
      <c r="D234">
        <v>0</v>
      </c>
      <c r="E234">
        <v>0</v>
      </c>
      <c r="F234">
        <v>0</v>
      </c>
      <c r="G234">
        <v>0</v>
      </c>
      <c r="H234" s="4">
        <v>0.54498269896193696</v>
      </c>
      <c r="I234" s="4">
        <v>0.54498269896193696</v>
      </c>
      <c r="J234" s="4" t="s">
        <v>7</v>
      </c>
    </row>
    <row r="235" spans="1:10">
      <c r="A235" s="8" t="s">
        <v>1405</v>
      </c>
      <c r="B235">
        <v>4.5444550318844796E-3</v>
      </c>
      <c r="C235">
        <v>1.2023497858682401E-2</v>
      </c>
      <c r="D235">
        <v>2.4701553107438799E-2</v>
      </c>
      <c r="E235">
        <v>4.4355441726988701E-2</v>
      </c>
      <c r="F235">
        <v>2.3973657863944901E-2</v>
      </c>
      <c r="G235">
        <v>3.3761486065224798E-2</v>
      </c>
      <c r="H235" s="4">
        <v>0.617088607594936</v>
      </c>
      <c r="I235" s="4">
        <v>0.54498269896193696</v>
      </c>
      <c r="J235" s="4">
        <v>0.98055295220243599</v>
      </c>
    </row>
    <row r="236" spans="1:10">
      <c r="A236" s="8" t="s">
        <v>1406</v>
      </c>
      <c r="B236">
        <v>5.4240631170750203E-2</v>
      </c>
      <c r="C236">
        <v>4.3400433546436898E-2</v>
      </c>
      <c r="D236">
        <v>9.6029079172242099E-2</v>
      </c>
      <c r="E236">
        <v>7.0274912106149903E-2</v>
      </c>
      <c r="F236">
        <v>3.0992239903381898E-2</v>
      </c>
      <c r="G236">
        <v>3.6590797143085899E-2</v>
      </c>
      <c r="H236" s="4">
        <v>0.54498269896193696</v>
      </c>
      <c r="I236" s="4">
        <v>0.60298621745788605</v>
      </c>
      <c r="J236" s="4">
        <v>0.19539473684210501</v>
      </c>
    </row>
    <row r="237" spans="1:10">
      <c r="A237" s="8" t="s">
        <v>362</v>
      </c>
      <c r="B237">
        <v>1.5945053963079801E-2</v>
      </c>
      <c r="C237">
        <v>2.1199783750156399E-2</v>
      </c>
      <c r="D237">
        <v>1.2314810196685601E-2</v>
      </c>
      <c r="E237">
        <v>2.15123548031898E-2</v>
      </c>
      <c r="F237">
        <v>1.1914393510284799E-2</v>
      </c>
      <c r="G237">
        <v>2.6588961572371301E-2</v>
      </c>
      <c r="H237" s="4">
        <v>0.82492029755579099</v>
      </c>
      <c r="I237" s="4">
        <v>0.65082644628099096</v>
      </c>
      <c r="J237" s="4">
        <v>0.88697604790419105</v>
      </c>
    </row>
    <row r="238" spans="1:10">
      <c r="A238" s="8" t="s">
        <v>363</v>
      </c>
      <c r="B238">
        <v>0</v>
      </c>
      <c r="C238">
        <v>0</v>
      </c>
      <c r="D238">
        <v>0</v>
      </c>
      <c r="E238">
        <v>0</v>
      </c>
      <c r="F238">
        <v>0.10737306064018801</v>
      </c>
      <c r="G238">
        <v>0.13426836075621201</v>
      </c>
      <c r="H238" s="4" t="s">
        <v>7</v>
      </c>
      <c r="I238" s="4">
        <v>0.16508152173912999</v>
      </c>
      <c r="J238" s="16">
        <v>9.7641509433962201E-2</v>
      </c>
    </row>
    <row r="239" spans="1:10">
      <c r="A239" s="8" t="s">
        <v>364</v>
      </c>
      <c r="B239">
        <v>1.13860864702428</v>
      </c>
      <c r="C239">
        <v>1.10039440086887</v>
      </c>
      <c r="D239">
        <v>1.1128348710271401</v>
      </c>
      <c r="E239">
        <v>0.844289977394164</v>
      </c>
      <c r="F239">
        <v>1.30967574481782</v>
      </c>
      <c r="G239">
        <v>0.56500899764208201</v>
      </c>
      <c r="H239" s="4">
        <v>0.95721797323135704</v>
      </c>
      <c r="I239" s="4">
        <v>0.80010775862068895</v>
      </c>
      <c r="J239" s="4">
        <v>0.834216101694915</v>
      </c>
    </row>
    <row r="240" spans="1:10">
      <c r="A240" s="8" t="s">
        <v>365</v>
      </c>
      <c r="B240">
        <v>20.6959233664079</v>
      </c>
      <c r="C240">
        <v>18.5147640123168</v>
      </c>
      <c r="D240">
        <v>16.748717453406801</v>
      </c>
      <c r="E240">
        <v>12.684081192924801</v>
      </c>
      <c r="F240">
        <v>5.7379015501436399</v>
      </c>
      <c r="G240">
        <v>4.2208225374572903</v>
      </c>
      <c r="H240" s="4">
        <v>0.74916759156492696</v>
      </c>
      <c r="I240" s="4">
        <v>0.58846153846153804</v>
      </c>
      <c r="J240" s="4">
        <v>0.43014705882352899</v>
      </c>
    </row>
    <row r="241" spans="1:10">
      <c r="A241" s="8" t="s">
        <v>366</v>
      </c>
      <c r="B241">
        <v>0.1883937115098</v>
      </c>
      <c r="C241">
        <v>7.9623842474169704E-2</v>
      </c>
      <c r="D241">
        <v>0.23770303297289899</v>
      </c>
      <c r="E241">
        <v>0.118633109505525</v>
      </c>
      <c r="F241">
        <v>0.44541870811454398</v>
      </c>
      <c r="G241">
        <v>0.209920577695628</v>
      </c>
      <c r="H241" s="4">
        <v>0.61550151975683798</v>
      </c>
      <c r="I241" s="16">
        <v>5.6944444444444402E-2</v>
      </c>
      <c r="J241" s="16">
        <v>7.6648351648351598E-2</v>
      </c>
    </row>
    <row r="242" spans="1:10">
      <c r="A242" s="8" t="s">
        <v>367</v>
      </c>
      <c r="B242">
        <v>0</v>
      </c>
      <c r="C242">
        <v>0</v>
      </c>
      <c r="D242">
        <v>0</v>
      </c>
      <c r="E242">
        <v>0</v>
      </c>
      <c r="F242">
        <v>4.11586654026109E-2</v>
      </c>
      <c r="G242">
        <v>4.3600542980526499E-2</v>
      </c>
      <c r="H242" s="4" t="s">
        <v>7</v>
      </c>
      <c r="I242" s="4">
        <v>0.16508152173912999</v>
      </c>
      <c r="J242" s="16">
        <v>9.7641509433962201E-2</v>
      </c>
    </row>
    <row r="243" spans="1:10">
      <c r="A243" s="8" t="s">
        <v>1407</v>
      </c>
      <c r="B243">
        <v>0</v>
      </c>
      <c r="C243">
        <v>0</v>
      </c>
      <c r="D243">
        <v>0</v>
      </c>
      <c r="E243">
        <v>0</v>
      </c>
      <c r="F243">
        <v>5.0584054951463104E-3</v>
      </c>
      <c r="G243">
        <v>1.6776833064872199E-2</v>
      </c>
      <c r="H243" s="4" t="s">
        <v>7</v>
      </c>
      <c r="I243" s="4">
        <v>0.65082644628099096</v>
      </c>
      <c r="J243" s="4">
        <v>0.617088607594936</v>
      </c>
    </row>
    <row r="244" spans="1:10">
      <c r="A244" s="8" t="s">
        <v>368</v>
      </c>
      <c r="B244">
        <v>0</v>
      </c>
      <c r="C244">
        <v>0</v>
      </c>
      <c r="D244">
        <v>0</v>
      </c>
      <c r="E244">
        <v>0</v>
      </c>
      <c r="F244">
        <v>2.9500032391335598E-2</v>
      </c>
      <c r="G244">
        <v>6.0584111231676403E-2</v>
      </c>
      <c r="H244" s="4" t="s">
        <v>7</v>
      </c>
      <c r="I244" s="4">
        <v>0.35016556291390699</v>
      </c>
      <c r="J244" s="4">
        <v>0.23116438356164301</v>
      </c>
    </row>
    <row r="245" spans="1:10">
      <c r="A245" s="8" t="s">
        <v>369</v>
      </c>
      <c r="B245">
        <v>0</v>
      </c>
      <c r="C245">
        <v>0</v>
      </c>
      <c r="D245">
        <v>2.1616947686986599E-3</v>
      </c>
      <c r="E245">
        <v>6.8358790751586202E-3</v>
      </c>
      <c r="F245">
        <v>1.26798147941813E-2</v>
      </c>
      <c r="G245">
        <v>2.85243955916533E-2</v>
      </c>
      <c r="H245" s="4">
        <v>0.65082644628099096</v>
      </c>
      <c r="I245" s="4">
        <v>0.54498269896193696</v>
      </c>
      <c r="J245" s="4">
        <v>0.71347678369195899</v>
      </c>
    </row>
    <row r="246" spans="1:10">
      <c r="A246" s="8" t="s">
        <v>370</v>
      </c>
      <c r="B246">
        <v>4.80299619497963E-2</v>
      </c>
      <c r="C246">
        <v>9.1320151798364502E-2</v>
      </c>
      <c r="D246">
        <v>0</v>
      </c>
      <c r="E246">
        <v>0</v>
      </c>
      <c r="F246">
        <v>0</v>
      </c>
      <c r="G246">
        <v>0</v>
      </c>
      <c r="H246" s="4">
        <v>0.35377358490566002</v>
      </c>
      <c r="I246" s="4">
        <v>0.32482394366197098</v>
      </c>
      <c r="J246" s="4" t="s">
        <v>7</v>
      </c>
    </row>
    <row r="247" spans="1:10">
      <c r="A247" s="8" t="s">
        <v>371</v>
      </c>
      <c r="B247">
        <v>8.7201968284035994E-2</v>
      </c>
      <c r="C247">
        <v>0.12795499551255499</v>
      </c>
      <c r="D247">
        <v>7.0780316917467598E-2</v>
      </c>
      <c r="E247">
        <v>5.7973543023353898E-2</v>
      </c>
      <c r="F247">
        <v>1.16489896380358E-2</v>
      </c>
      <c r="G247">
        <v>3.86353278161028E-2</v>
      </c>
      <c r="H247" s="4">
        <v>0.86978636826042699</v>
      </c>
      <c r="I247" s="4">
        <v>0.21828358208955201</v>
      </c>
      <c r="J247" s="4">
        <v>0.123046875</v>
      </c>
    </row>
    <row r="248" spans="1:10">
      <c r="A248" s="8" t="s">
        <v>372</v>
      </c>
      <c r="B248">
        <v>1.3783975735778499E-2</v>
      </c>
      <c r="C248">
        <v>2.3540954081846699E-2</v>
      </c>
      <c r="D248">
        <v>7.88118376492228E-3</v>
      </c>
      <c r="E248">
        <v>1.73657030227772E-2</v>
      </c>
      <c r="F248">
        <v>0</v>
      </c>
      <c r="G248">
        <v>0</v>
      </c>
      <c r="H248" s="4">
        <v>0.85384615384615303</v>
      </c>
      <c r="I248" s="4">
        <v>0.32482394366197098</v>
      </c>
      <c r="J248" s="4">
        <v>0.44999999999999901</v>
      </c>
    </row>
    <row r="249" spans="1:10">
      <c r="A249" s="8" t="s">
        <v>373</v>
      </c>
      <c r="B249">
        <v>7.0472605270978803E-2</v>
      </c>
      <c r="C249">
        <v>5.9699110179851002E-2</v>
      </c>
      <c r="D249">
        <v>7.4938134446342106E-2</v>
      </c>
      <c r="E249">
        <v>6.6567851912408105E-2</v>
      </c>
      <c r="F249">
        <v>1.1437456311426701E-2</v>
      </c>
      <c r="G249">
        <v>2.5653227742796901E-2</v>
      </c>
      <c r="H249" s="4">
        <v>0.95375722543352603</v>
      </c>
      <c r="I249" s="4">
        <v>0.119877049180327</v>
      </c>
      <c r="J249" s="16">
        <v>7.1120689655172403E-2</v>
      </c>
    </row>
    <row r="250" spans="1:10">
      <c r="A250" s="8" t="s">
        <v>374</v>
      </c>
      <c r="B250">
        <v>2.6814418325488001</v>
      </c>
      <c r="C250">
        <v>3.8475743862423299</v>
      </c>
      <c r="D250">
        <v>0.74914553041114496</v>
      </c>
      <c r="E250">
        <v>0.74669342909765002</v>
      </c>
      <c r="F250">
        <v>4.1758733706384001</v>
      </c>
      <c r="G250">
        <v>1.9045826801068699</v>
      </c>
      <c r="H250" s="4">
        <v>1</v>
      </c>
      <c r="I250" s="4">
        <v>0.43014705882352899</v>
      </c>
      <c r="J250" s="4">
        <v>7.6499999999999997E-3</v>
      </c>
    </row>
    <row r="251" spans="1:10">
      <c r="A251" s="8" t="s">
        <v>375</v>
      </c>
      <c r="B251">
        <v>1.82109968473066</v>
      </c>
      <c r="C251">
        <v>1.88136482811572</v>
      </c>
      <c r="D251">
        <v>1.48104235339629</v>
      </c>
      <c r="E251">
        <v>0.85576822157860599</v>
      </c>
      <c r="F251">
        <v>5.0824437592868401</v>
      </c>
      <c r="G251">
        <v>1.8203908976275001</v>
      </c>
      <c r="H251" s="4">
        <v>0.90312190287413197</v>
      </c>
      <c r="I251" s="16">
        <v>7.5426136363636306E-2</v>
      </c>
      <c r="J251" s="4">
        <v>7.6499999999999997E-3</v>
      </c>
    </row>
    <row r="252" spans="1:10">
      <c r="A252" s="8" t="s">
        <v>376</v>
      </c>
      <c r="B252">
        <v>5.85057529429295E-2</v>
      </c>
      <c r="C252">
        <v>0.11914531479561299</v>
      </c>
      <c r="D252">
        <v>2.4748646558391302E-3</v>
      </c>
      <c r="E252">
        <v>7.8262092131003904E-3</v>
      </c>
      <c r="F252">
        <v>0</v>
      </c>
      <c r="G252">
        <v>0</v>
      </c>
      <c r="H252" s="4">
        <v>0.57106598984771495</v>
      </c>
      <c r="I252" s="4">
        <v>0.32482394366197098</v>
      </c>
      <c r="J252" s="4">
        <v>0.58846153846153804</v>
      </c>
    </row>
    <row r="253" spans="1:10">
      <c r="A253" s="8" t="s">
        <v>1408</v>
      </c>
      <c r="B253">
        <v>4.4032403633000199E-2</v>
      </c>
      <c r="C253">
        <v>6.9291207303390695E-2</v>
      </c>
      <c r="D253">
        <v>3.27905809056348E-3</v>
      </c>
      <c r="E253">
        <v>1.03692921461832E-2</v>
      </c>
      <c r="F253">
        <v>1.58770917088259E-2</v>
      </c>
      <c r="G253">
        <v>5.2658355960238101E-2</v>
      </c>
      <c r="H253" s="4">
        <v>0.35377358490566002</v>
      </c>
      <c r="I253" s="4">
        <v>0.44871794871794801</v>
      </c>
      <c r="J253" s="4">
        <v>1</v>
      </c>
    </row>
    <row r="254" spans="1:10">
      <c r="A254" s="8" t="s">
        <v>377</v>
      </c>
      <c r="B254">
        <v>2.7932793557885902E-2</v>
      </c>
      <c r="C254">
        <v>5.6927123253394697E-2</v>
      </c>
      <c r="D254">
        <v>2.2409651761268801E-2</v>
      </c>
      <c r="E254">
        <v>3.4152989323450803E-2</v>
      </c>
      <c r="F254">
        <v>3.1419205513023201E-3</v>
      </c>
      <c r="G254">
        <v>1.0420571589776301E-2</v>
      </c>
      <c r="H254" s="4">
        <v>0.94482421875</v>
      </c>
      <c r="I254" s="4">
        <v>0.54498269896193696</v>
      </c>
      <c r="J254" s="4">
        <v>0.32482394366197098</v>
      </c>
    </row>
    <row r="255" spans="1:10">
      <c r="A255" s="8" t="s">
        <v>378</v>
      </c>
      <c r="B255">
        <v>8.2626702884704695E-3</v>
      </c>
      <c r="C255">
        <v>2.1860970748615201E-2</v>
      </c>
      <c r="D255">
        <v>1.6132455839275899E-2</v>
      </c>
      <c r="E255">
        <v>2.1712614497570001E-2</v>
      </c>
      <c r="F255">
        <v>0</v>
      </c>
      <c r="G255">
        <v>0</v>
      </c>
      <c r="H255" s="4">
        <v>0.65082644628099096</v>
      </c>
      <c r="I255" s="4">
        <v>0.54498269896193696</v>
      </c>
      <c r="J255" s="4">
        <v>0.16508152173912999</v>
      </c>
    </row>
    <row r="256" spans="1:10">
      <c r="A256" s="8" t="s">
        <v>379</v>
      </c>
      <c r="B256">
        <v>0</v>
      </c>
      <c r="C256">
        <v>0</v>
      </c>
      <c r="D256">
        <v>2.4773236532462498E-2</v>
      </c>
      <c r="E256">
        <v>4.3251292560585498E-2</v>
      </c>
      <c r="F256">
        <v>1.05119088557314</v>
      </c>
      <c r="G256">
        <v>1.0808318712846701</v>
      </c>
      <c r="H256" s="4">
        <v>0.44871794871794801</v>
      </c>
      <c r="I256" s="4">
        <v>1.9076086956521701E-2</v>
      </c>
      <c r="J256" s="4">
        <v>8.6250000000000007E-3</v>
      </c>
    </row>
    <row r="257" spans="1:10">
      <c r="A257" s="8" t="s">
        <v>380</v>
      </c>
      <c r="B257">
        <v>0</v>
      </c>
      <c r="C257">
        <v>0</v>
      </c>
      <c r="D257">
        <v>3.5060582624387702E-3</v>
      </c>
      <c r="E257">
        <v>1.10871297185588E-2</v>
      </c>
      <c r="F257">
        <v>0</v>
      </c>
      <c r="G257">
        <v>0</v>
      </c>
      <c r="H257" s="4">
        <v>0.65082644628099096</v>
      </c>
      <c r="I257" s="4" t="s">
        <v>7</v>
      </c>
      <c r="J257" s="4">
        <v>0.58846153846153804</v>
      </c>
    </row>
    <row r="258" spans="1:10">
      <c r="A258" s="8" t="s">
        <v>381</v>
      </c>
      <c r="B258">
        <v>0</v>
      </c>
      <c r="C258">
        <v>0</v>
      </c>
      <c r="D258">
        <v>0</v>
      </c>
      <c r="E258">
        <v>0</v>
      </c>
      <c r="F258">
        <v>9.3111721571222297E-3</v>
      </c>
      <c r="G258">
        <v>2.1325312865748E-2</v>
      </c>
      <c r="H258" s="4" t="s">
        <v>7</v>
      </c>
      <c r="I258" s="4">
        <v>0.54498269896193696</v>
      </c>
      <c r="J258" s="4">
        <v>0.51630434782608703</v>
      </c>
    </row>
    <row r="259" spans="1:10">
      <c r="A259" s="8" t="s">
        <v>382</v>
      </c>
      <c r="B259">
        <v>8.2626702884704695E-3</v>
      </c>
      <c r="C259">
        <v>2.1860970748615201E-2</v>
      </c>
      <c r="D259">
        <v>0</v>
      </c>
      <c r="E259">
        <v>0</v>
      </c>
      <c r="F259">
        <v>0</v>
      </c>
      <c r="G259">
        <v>0</v>
      </c>
      <c r="H259" s="4">
        <v>0.54498269896193696</v>
      </c>
      <c r="I259" s="4">
        <v>0.54498269896193696</v>
      </c>
      <c r="J259" s="4" t="s">
        <v>7</v>
      </c>
    </row>
    <row r="260" spans="1:10">
      <c r="A260" s="8" t="s">
        <v>383</v>
      </c>
      <c r="B260">
        <v>0</v>
      </c>
      <c r="C260">
        <v>0</v>
      </c>
      <c r="D260">
        <v>4.8648201051629198E-3</v>
      </c>
      <c r="E260">
        <v>1.5383911939294601E-2</v>
      </c>
      <c r="F260">
        <v>0</v>
      </c>
      <c r="G260">
        <v>0</v>
      </c>
      <c r="H260" s="4">
        <v>0.65082644628099096</v>
      </c>
      <c r="I260" s="4" t="s">
        <v>7</v>
      </c>
      <c r="J260" s="4">
        <v>0.58846153846153804</v>
      </c>
    </row>
    <row r="261" spans="1:10">
      <c r="A261" s="8" t="s">
        <v>384</v>
      </c>
      <c r="B261">
        <v>6.4501942388037799E-3</v>
      </c>
      <c r="C261">
        <v>1.70656098639363E-2</v>
      </c>
      <c r="D261">
        <v>3.9116381528832896E-3</v>
      </c>
      <c r="E261">
        <v>1.2369685945525099E-2</v>
      </c>
      <c r="F261">
        <v>0</v>
      </c>
      <c r="G261">
        <v>0</v>
      </c>
      <c r="H261" s="4">
        <v>0.88697604790419105</v>
      </c>
      <c r="I261" s="4">
        <v>0.54498269896193696</v>
      </c>
      <c r="J261" s="4">
        <v>0.58846153846153804</v>
      </c>
    </row>
    <row r="262" spans="1:10">
      <c r="A262" s="8" t="s">
        <v>385</v>
      </c>
      <c r="B262">
        <v>1.8778569982011399</v>
      </c>
      <c r="C262">
        <v>1.39070733647503</v>
      </c>
      <c r="D262">
        <v>4.2698111232221496</v>
      </c>
      <c r="E262">
        <v>4.1484369235681804</v>
      </c>
      <c r="F262">
        <v>1.1989099150615601</v>
      </c>
      <c r="G262">
        <v>1.1482125657392701</v>
      </c>
      <c r="H262" s="4">
        <v>0.46875</v>
      </c>
      <c r="I262" s="4">
        <v>0.617088607594936</v>
      </c>
      <c r="J262" s="4">
        <v>0.13533834586466101</v>
      </c>
    </row>
    <row r="263" spans="1:10">
      <c r="A263" s="8" t="s">
        <v>386</v>
      </c>
      <c r="B263">
        <v>7.0285313509884E-3</v>
      </c>
      <c r="C263">
        <v>1.85957460367361E-2</v>
      </c>
      <c r="D263">
        <v>0</v>
      </c>
      <c r="E263">
        <v>0</v>
      </c>
      <c r="F263">
        <v>0</v>
      </c>
      <c r="G263">
        <v>0</v>
      </c>
      <c r="H263" s="4">
        <v>0.54498269896193696</v>
      </c>
      <c r="I263" s="4">
        <v>0.54498269896193696</v>
      </c>
      <c r="J263" s="4" t="s">
        <v>7</v>
      </c>
    </row>
    <row r="264" spans="1:10">
      <c r="A264" s="8" t="s">
        <v>387</v>
      </c>
      <c r="B264">
        <v>2.1689509507235E-2</v>
      </c>
      <c r="C264">
        <v>5.7385048215114899E-2</v>
      </c>
      <c r="D264">
        <v>2.3288601544418301E-2</v>
      </c>
      <c r="E264">
        <v>4.5279969189825797E-2</v>
      </c>
      <c r="F264">
        <v>1.7694503502695798E-2</v>
      </c>
      <c r="G264">
        <v>4.0681738236617401E-2</v>
      </c>
      <c r="H264" s="4">
        <v>0.79311279826464198</v>
      </c>
      <c r="I264" s="4">
        <v>1</v>
      </c>
      <c r="J264" s="4">
        <v>0.72539592760180904</v>
      </c>
    </row>
    <row r="265" spans="1:10">
      <c r="A265" s="8" t="s">
        <v>388</v>
      </c>
      <c r="B265">
        <v>5.1641689302940399E-3</v>
      </c>
      <c r="C265">
        <v>1.36631067178845E-2</v>
      </c>
      <c r="D265">
        <v>6.1142552304265699E-2</v>
      </c>
      <c r="E265">
        <v>0.108663667492095</v>
      </c>
      <c r="F265">
        <v>0</v>
      </c>
      <c r="G265">
        <v>0</v>
      </c>
      <c r="H265" s="4">
        <v>0.40909090909090901</v>
      </c>
      <c r="I265" s="4">
        <v>0.54498269896193696</v>
      </c>
      <c r="J265" s="4">
        <v>0.10668103448275799</v>
      </c>
    </row>
    <row r="266" spans="1:10">
      <c r="A266" s="8" t="s">
        <v>389</v>
      </c>
      <c r="B266">
        <v>1.1361171646646901E-2</v>
      </c>
      <c r="C266">
        <v>3.0058834779345799E-2</v>
      </c>
      <c r="D266">
        <v>5.4954606749211897E-2</v>
      </c>
      <c r="E266">
        <v>8.3710898497290104E-2</v>
      </c>
      <c r="F266">
        <v>0</v>
      </c>
      <c r="G266">
        <v>0</v>
      </c>
      <c r="H266" s="4">
        <v>0.54498269896193696</v>
      </c>
      <c r="I266" s="4">
        <v>0.54498269896193696</v>
      </c>
      <c r="J266" s="4">
        <v>0.16508152173912999</v>
      </c>
    </row>
    <row r="267" spans="1:10">
      <c r="A267" s="8" t="s">
        <v>390</v>
      </c>
      <c r="B267">
        <v>5.1641689302940399E-3</v>
      </c>
      <c r="C267">
        <v>1.36631067178845E-2</v>
      </c>
      <c r="D267">
        <v>2.1616947686986599E-3</v>
      </c>
      <c r="E267">
        <v>6.8358790751586202E-3</v>
      </c>
      <c r="F267">
        <v>0</v>
      </c>
      <c r="G267">
        <v>0</v>
      </c>
      <c r="H267" s="4">
        <v>0.88697604790419105</v>
      </c>
      <c r="I267" s="4">
        <v>0.54498269896193696</v>
      </c>
      <c r="J267" s="4">
        <v>0.58846153846153804</v>
      </c>
    </row>
    <row r="268" spans="1:10">
      <c r="A268" s="8" t="s">
        <v>391</v>
      </c>
      <c r="B268">
        <v>0</v>
      </c>
      <c r="C268">
        <v>0</v>
      </c>
      <c r="D268">
        <v>3.519231565437E-3</v>
      </c>
      <c r="E268">
        <v>1.11287873603408E-2</v>
      </c>
      <c r="F268">
        <v>0</v>
      </c>
      <c r="G268">
        <v>0</v>
      </c>
      <c r="H268" s="4">
        <v>0.65082644628099096</v>
      </c>
      <c r="I268" s="4" t="s">
        <v>7</v>
      </c>
      <c r="J268" s="4">
        <v>0.58846153846153804</v>
      </c>
    </row>
    <row r="269" spans="1:10">
      <c r="A269" s="8" t="s">
        <v>392</v>
      </c>
      <c r="B269">
        <v>1.5166822711071699</v>
      </c>
      <c r="C269">
        <v>1.1786073316061101</v>
      </c>
      <c r="D269">
        <v>2.6125796747685501</v>
      </c>
      <c r="E269">
        <v>2.7563096209389499</v>
      </c>
      <c r="F269">
        <v>0.47304678571619302</v>
      </c>
      <c r="G269">
        <v>0.35370161241336501</v>
      </c>
      <c r="H269" s="4">
        <v>0.65082644628099096</v>
      </c>
      <c r="I269" s="4">
        <v>0.230232558139534</v>
      </c>
      <c r="J269" s="4">
        <v>3.9375E-2</v>
      </c>
    </row>
    <row r="270" spans="1:10">
      <c r="A270" s="8" t="s">
        <v>393</v>
      </c>
      <c r="B270">
        <v>0</v>
      </c>
      <c r="C270">
        <v>0</v>
      </c>
      <c r="D270">
        <v>2.21324149928603E-2</v>
      </c>
      <c r="E270">
        <v>2.4079955590309302E-2</v>
      </c>
      <c r="F270">
        <v>0</v>
      </c>
      <c r="G270">
        <v>0</v>
      </c>
      <c r="H270" s="4">
        <v>0.22167487684729001</v>
      </c>
      <c r="I270" s="4" t="s">
        <v>7</v>
      </c>
      <c r="J270" s="4">
        <v>0.10668103448275799</v>
      </c>
    </row>
    <row r="271" spans="1:10">
      <c r="A271" s="8" t="s">
        <v>394</v>
      </c>
      <c r="B271">
        <v>0</v>
      </c>
      <c r="C271">
        <v>0</v>
      </c>
      <c r="D271">
        <v>1.11580106524391E-2</v>
      </c>
      <c r="E271">
        <v>2.8812911568449399E-2</v>
      </c>
      <c r="F271">
        <v>0</v>
      </c>
      <c r="G271">
        <v>0</v>
      </c>
      <c r="H271" s="4">
        <v>0.54498269896193696</v>
      </c>
      <c r="I271" s="4" t="s">
        <v>7</v>
      </c>
      <c r="J271" s="4">
        <v>0.44999999999999901</v>
      </c>
    </row>
    <row r="272" spans="1:10">
      <c r="A272" s="8" t="s">
        <v>395</v>
      </c>
      <c r="B272">
        <v>6.6750715368865704E-2</v>
      </c>
      <c r="C272">
        <v>5.9073031371988799E-2</v>
      </c>
      <c r="D272">
        <v>8.7486007953689507E-2</v>
      </c>
      <c r="E272">
        <v>0.117026058724979</v>
      </c>
      <c r="F272">
        <v>3.4063423392477099</v>
      </c>
      <c r="G272">
        <v>3.7213785014310501</v>
      </c>
      <c r="H272" s="4">
        <v>0.84728033472803299</v>
      </c>
      <c r="I272" s="4">
        <v>1.9431818181818099E-2</v>
      </c>
      <c r="J272" s="4">
        <v>8.8392857142857093E-3</v>
      </c>
    </row>
    <row r="273" spans="1:10">
      <c r="A273" s="8" t="s">
        <v>396</v>
      </c>
      <c r="B273">
        <v>4.5957176806154104E-3</v>
      </c>
      <c r="C273">
        <v>1.2159126078770901E-2</v>
      </c>
      <c r="D273">
        <v>2.45929356792261E-3</v>
      </c>
      <c r="E273">
        <v>7.7769691096374596E-3</v>
      </c>
      <c r="F273">
        <v>0</v>
      </c>
      <c r="G273">
        <v>0</v>
      </c>
      <c r="H273" s="4">
        <v>0.88697604790419105</v>
      </c>
      <c r="I273" s="4">
        <v>0.54498269896193696</v>
      </c>
      <c r="J273" s="4">
        <v>0.58846153846153804</v>
      </c>
    </row>
    <row r="274" spans="1:10">
      <c r="A274" s="8" t="s">
        <v>397</v>
      </c>
      <c r="B274">
        <v>2.7114971702384898E-2</v>
      </c>
      <c r="C274">
        <v>5.0578884858596802E-2</v>
      </c>
      <c r="D274">
        <v>0.10762302838795899</v>
      </c>
      <c r="E274">
        <v>0.126807825125446</v>
      </c>
      <c r="F274">
        <v>3.4290445804739902E-2</v>
      </c>
      <c r="G274">
        <v>6.9577315699602696E-2</v>
      </c>
      <c r="H274" s="4">
        <v>0.54498269896193696</v>
      </c>
      <c r="I274" s="4">
        <v>1</v>
      </c>
      <c r="J274" s="4">
        <v>0.512658227848101</v>
      </c>
    </row>
    <row r="275" spans="1:10">
      <c r="A275" s="8" t="s">
        <v>398</v>
      </c>
      <c r="B275">
        <v>0</v>
      </c>
      <c r="C275">
        <v>0</v>
      </c>
      <c r="D275">
        <v>2.04941130660217E-3</v>
      </c>
      <c r="E275">
        <v>6.4808075913645501E-3</v>
      </c>
      <c r="F275">
        <v>0</v>
      </c>
      <c r="G275">
        <v>0</v>
      </c>
      <c r="H275" s="4">
        <v>0.65082644628099096</v>
      </c>
      <c r="I275" s="4" t="s">
        <v>7</v>
      </c>
      <c r="J275" s="4">
        <v>0.58846153846153804</v>
      </c>
    </row>
    <row r="276" spans="1:10">
      <c r="A276" s="8" t="s">
        <v>399</v>
      </c>
      <c r="B276">
        <v>8.2626702884704695E-3</v>
      </c>
      <c r="C276">
        <v>2.1860970748615201E-2</v>
      </c>
      <c r="D276">
        <v>5.21866388829621E-2</v>
      </c>
      <c r="E276">
        <v>7.7583949330468804E-2</v>
      </c>
      <c r="F276">
        <v>3.8487296134704002E-2</v>
      </c>
      <c r="G276">
        <v>4.7396508081936101E-2</v>
      </c>
      <c r="H276" s="4">
        <v>0.28799999999999998</v>
      </c>
      <c r="I276" s="4">
        <v>0.46875</v>
      </c>
      <c r="J276" s="4">
        <v>0.91995073891625601</v>
      </c>
    </row>
    <row r="277" spans="1:10">
      <c r="A277" s="8" t="s">
        <v>400</v>
      </c>
      <c r="B277">
        <v>8.5239635533263594E-3</v>
      </c>
      <c r="C277">
        <v>2.255228774668E-2</v>
      </c>
      <c r="D277">
        <v>3.0014263780377502E-2</v>
      </c>
      <c r="E277">
        <v>5.0770295220003599E-2</v>
      </c>
      <c r="F277">
        <v>0</v>
      </c>
      <c r="G277">
        <v>0</v>
      </c>
      <c r="H277" s="4">
        <v>0.57106598984771495</v>
      </c>
      <c r="I277" s="4">
        <v>0.54498269896193696</v>
      </c>
      <c r="J277" s="4">
        <v>0.16508152173912999</v>
      </c>
    </row>
    <row r="278" spans="1:10">
      <c r="A278" s="8" t="s">
        <v>401</v>
      </c>
      <c r="B278">
        <v>7.8721234291711906E-2</v>
      </c>
      <c r="C278">
        <v>6.4195809791506103E-2</v>
      </c>
      <c r="D278">
        <v>0.17492585204743599</v>
      </c>
      <c r="E278">
        <v>0.17646605411663499</v>
      </c>
      <c r="F278">
        <v>3.8973679678198099E-2</v>
      </c>
      <c r="G278">
        <v>6.4442888342465199E-2</v>
      </c>
      <c r="H278" s="4">
        <v>0.62761506276150603</v>
      </c>
      <c r="I278" s="4">
        <v>0.54498269896193696</v>
      </c>
      <c r="J278" s="4">
        <v>0.26037117903930102</v>
      </c>
    </row>
    <row r="279" spans="1:10">
      <c r="A279" s="8" t="s">
        <v>402</v>
      </c>
      <c r="B279">
        <v>0.576516380593596</v>
      </c>
      <c r="C279">
        <v>0.478519247457316</v>
      </c>
      <c r="D279">
        <v>1.07821655465111</v>
      </c>
      <c r="E279">
        <v>1.17985185758404</v>
      </c>
      <c r="F279">
        <v>0.42500088378897199</v>
      </c>
      <c r="G279">
        <v>0.36203750168319498</v>
      </c>
      <c r="H279" s="4">
        <v>0.85384615384615303</v>
      </c>
      <c r="I279" s="4">
        <v>0.74746621621621601</v>
      </c>
      <c r="J279" s="4">
        <v>0.53571428571428503</v>
      </c>
    </row>
    <row r="280" spans="1:10">
      <c r="A280" s="8" t="s">
        <v>403</v>
      </c>
      <c r="B280">
        <v>6.8284449781801995E-2</v>
      </c>
      <c r="C280">
        <v>0.112022750161962</v>
      </c>
      <c r="D280">
        <v>0.10068886211719399</v>
      </c>
      <c r="E280">
        <v>0.249863909600923</v>
      </c>
      <c r="F280">
        <v>5.3686725627120999E-2</v>
      </c>
      <c r="G280">
        <v>9.1061915478123395E-2</v>
      </c>
      <c r="H280" s="4">
        <v>0.99173553719008201</v>
      </c>
      <c r="I280" s="4">
        <v>1</v>
      </c>
      <c r="J280" s="4">
        <v>1</v>
      </c>
    </row>
    <row r="281" spans="1:10">
      <c r="A281" s="8" t="s">
        <v>404</v>
      </c>
      <c r="B281">
        <v>5.1641689302940399E-3</v>
      </c>
      <c r="C281">
        <v>1.36631067178845E-2</v>
      </c>
      <c r="D281">
        <v>1.14344754841208E-2</v>
      </c>
      <c r="E281">
        <v>1.85556443297396E-2</v>
      </c>
      <c r="F281">
        <v>0</v>
      </c>
      <c r="G281">
        <v>0</v>
      </c>
      <c r="H281" s="4">
        <v>0.65082644628099096</v>
      </c>
      <c r="I281" s="4">
        <v>0.54498269896193696</v>
      </c>
      <c r="J281" s="4">
        <v>0.28799999999999998</v>
      </c>
    </row>
    <row r="282" spans="1:10">
      <c r="A282" s="8" t="s">
        <v>405</v>
      </c>
      <c r="B282">
        <v>0</v>
      </c>
      <c r="C282">
        <v>0</v>
      </c>
      <c r="D282">
        <v>9.5975377389799898E-3</v>
      </c>
      <c r="E282">
        <v>2.2791132448003001E-2</v>
      </c>
      <c r="F282">
        <v>0.355100537708608</v>
      </c>
      <c r="G282">
        <v>0.29182419685545102</v>
      </c>
      <c r="H282" s="4">
        <v>0.54498269896193696</v>
      </c>
      <c r="I282" s="4">
        <v>1.9076086956521701E-2</v>
      </c>
      <c r="J282" s="4">
        <v>8.0795454545454504E-3</v>
      </c>
    </row>
    <row r="283" spans="1:10">
      <c r="A283" s="8" t="s">
        <v>406</v>
      </c>
      <c r="B283">
        <v>0</v>
      </c>
      <c r="C283">
        <v>0</v>
      </c>
      <c r="D283">
        <v>2.1616947686986599E-3</v>
      </c>
      <c r="E283">
        <v>6.8358790751586202E-3</v>
      </c>
      <c r="F283">
        <v>7.6427525905545203E-3</v>
      </c>
      <c r="G283">
        <v>2.5348142708386E-2</v>
      </c>
      <c r="H283" s="4">
        <v>0.65082644628099096</v>
      </c>
      <c r="I283" s="4">
        <v>0.65082644628099096</v>
      </c>
      <c r="J283" s="4">
        <v>1</v>
      </c>
    </row>
    <row r="284" spans="1:10">
      <c r="A284" s="8" t="s">
        <v>1409</v>
      </c>
      <c r="B284">
        <v>0</v>
      </c>
      <c r="C284">
        <v>0</v>
      </c>
      <c r="D284">
        <v>5.01200793567923E-3</v>
      </c>
      <c r="E284">
        <v>1.5849360727584999E-2</v>
      </c>
      <c r="F284">
        <v>0</v>
      </c>
      <c r="G284">
        <v>0</v>
      </c>
      <c r="H284" s="4">
        <v>0.65082644628099096</v>
      </c>
      <c r="I284" s="4" t="s">
        <v>7</v>
      </c>
      <c r="J284" s="4">
        <v>0.58846153846153804</v>
      </c>
    </row>
    <row r="285" spans="1:10">
      <c r="A285" s="8" t="s">
        <v>1410</v>
      </c>
      <c r="B285">
        <v>5.17657273078189E-2</v>
      </c>
      <c r="C285">
        <v>7.8618647707478201E-2</v>
      </c>
      <c r="D285">
        <v>0.111560321010087</v>
      </c>
      <c r="E285">
        <v>0.16810744837025601</v>
      </c>
      <c r="F285">
        <v>6.3481315332853698E-3</v>
      </c>
      <c r="G285">
        <v>2.1054370415731001E-2</v>
      </c>
      <c r="H285" s="4">
        <v>0.66098707403055201</v>
      </c>
      <c r="I285" s="4">
        <v>0.37844036697247702</v>
      </c>
      <c r="J285" s="4">
        <v>0.119877049180327</v>
      </c>
    </row>
    <row r="286" spans="1:10">
      <c r="A286" s="8" t="s">
        <v>1411</v>
      </c>
      <c r="B286">
        <v>7.2298365024116599E-3</v>
      </c>
      <c r="C286">
        <v>1.9128349405038301E-2</v>
      </c>
      <c r="D286">
        <v>5.9757197072945701E-3</v>
      </c>
      <c r="E286">
        <v>1.8896884933805501E-2</v>
      </c>
      <c r="F286">
        <v>0</v>
      </c>
      <c r="G286">
        <v>0</v>
      </c>
      <c r="H286" s="4">
        <v>0.98055295220243599</v>
      </c>
      <c r="I286" s="4">
        <v>0.54498269896193696</v>
      </c>
      <c r="J286" s="4">
        <v>0.58846153846153804</v>
      </c>
    </row>
    <row r="287" spans="1:10">
      <c r="A287" s="8" t="s">
        <v>1412</v>
      </c>
      <c r="B287">
        <v>0</v>
      </c>
      <c r="C287">
        <v>0</v>
      </c>
      <c r="D287">
        <v>2.04941130660217E-3</v>
      </c>
      <c r="E287">
        <v>6.4808075913645501E-3</v>
      </c>
      <c r="F287">
        <v>0</v>
      </c>
      <c r="G287">
        <v>0</v>
      </c>
      <c r="H287" s="4">
        <v>0.65082644628099096</v>
      </c>
      <c r="I287" s="4" t="s">
        <v>7</v>
      </c>
      <c r="J287" s="4">
        <v>0.58846153846153804</v>
      </c>
    </row>
    <row r="288" spans="1:10">
      <c r="A288" s="8" t="s">
        <v>1413</v>
      </c>
      <c r="B288">
        <v>0</v>
      </c>
      <c r="C288">
        <v>0</v>
      </c>
      <c r="D288">
        <v>0</v>
      </c>
      <c r="E288">
        <v>0</v>
      </c>
      <c r="F288">
        <v>3.7896202558396999E-2</v>
      </c>
      <c r="G288">
        <v>7.2201704276674397E-2</v>
      </c>
      <c r="H288" s="4" t="s">
        <v>7</v>
      </c>
      <c r="I288" s="4">
        <v>0.46875</v>
      </c>
      <c r="J288" s="4">
        <v>0.35016556291390699</v>
      </c>
    </row>
    <row r="289" spans="1:10">
      <c r="A289" s="8" t="s">
        <v>1414</v>
      </c>
      <c r="B289">
        <v>7.2298365024116599E-3</v>
      </c>
      <c r="C289">
        <v>1.9128349405038301E-2</v>
      </c>
      <c r="D289">
        <v>2.68866402659051E-2</v>
      </c>
      <c r="E289">
        <v>3.29408805158726E-2</v>
      </c>
      <c r="F289">
        <v>0</v>
      </c>
      <c r="G289">
        <v>0</v>
      </c>
      <c r="H289" s="4">
        <v>0.44999999999999901</v>
      </c>
      <c r="I289" s="4">
        <v>0.54498269896193696</v>
      </c>
      <c r="J289" s="4">
        <v>0.10668103448275799</v>
      </c>
    </row>
    <row r="290" spans="1:10">
      <c r="A290" s="8" t="s">
        <v>1415</v>
      </c>
      <c r="B290">
        <v>4.7365332375724503E-2</v>
      </c>
      <c r="C290">
        <v>6.7411811445176203E-2</v>
      </c>
      <c r="D290">
        <v>7.9955518466692896E-2</v>
      </c>
      <c r="E290">
        <v>0.14368074368316699</v>
      </c>
      <c r="F290">
        <v>1.6955165837202898E-2</v>
      </c>
      <c r="G290">
        <v>5.6233923340254302E-2</v>
      </c>
      <c r="H290" s="4">
        <v>0.94656673114119905</v>
      </c>
      <c r="I290" s="4">
        <v>0.49038461538461497</v>
      </c>
      <c r="J290" s="4">
        <v>0.30642023346303499</v>
      </c>
    </row>
    <row r="291" spans="1:10">
      <c r="A291" s="8" t="s">
        <v>1416</v>
      </c>
      <c r="B291">
        <v>0</v>
      </c>
      <c r="C291">
        <v>0</v>
      </c>
      <c r="D291">
        <v>1.03278215196119E-2</v>
      </c>
      <c r="E291">
        <v>2.2200811537064599E-2</v>
      </c>
      <c r="F291">
        <v>0</v>
      </c>
      <c r="G291">
        <v>0</v>
      </c>
      <c r="H291" s="4">
        <v>0.54498269896193696</v>
      </c>
      <c r="I291" s="4" t="s">
        <v>7</v>
      </c>
      <c r="J291" s="4">
        <v>0.44999999999999901</v>
      </c>
    </row>
    <row r="292" spans="1:10">
      <c r="A292" s="8" t="s">
        <v>1417</v>
      </c>
      <c r="B292">
        <v>0</v>
      </c>
      <c r="C292">
        <v>0</v>
      </c>
      <c r="D292">
        <v>1.10953680501653E-2</v>
      </c>
      <c r="E292">
        <v>2.38711409100772E-2</v>
      </c>
      <c r="F292">
        <v>0</v>
      </c>
      <c r="G292">
        <v>0</v>
      </c>
      <c r="H292" s="4">
        <v>0.54498269896193696</v>
      </c>
      <c r="I292" s="4" t="s">
        <v>7</v>
      </c>
      <c r="J292" s="4">
        <v>0.44999999999999901</v>
      </c>
    </row>
    <row r="293" spans="1:10">
      <c r="A293" s="8" t="s">
        <v>1418</v>
      </c>
      <c r="B293">
        <v>8.5798860253646705E-2</v>
      </c>
      <c r="C293">
        <v>8.18299749334611E-2</v>
      </c>
      <c r="D293">
        <v>5.74281050961922E-2</v>
      </c>
      <c r="E293">
        <v>5.7327268917406402E-2</v>
      </c>
      <c r="F293">
        <v>7.9497791331010703E-2</v>
      </c>
      <c r="G293">
        <v>0.124826769884279</v>
      </c>
      <c r="H293" s="4">
        <v>0.68102444703143095</v>
      </c>
      <c r="I293" s="4">
        <v>0.617088607594936</v>
      </c>
      <c r="J293" s="4">
        <v>1</v>
      </c>
    </row>
    <row r="294" spans="1:10">
      <c r="A294" s="8" t="s">
        <v>1419</v>
      </c>
      <c r="B294">
        <v>0</v>
      </c>
      <c r="C294">
        <v>0</v>
      </c>
      <c r="D294">
        <v>0</v>
      </c>
      <c r="E294">
        <v>0</v>
      </c>
      <c r="F294">
        <v>2.05070215388466E-2</v>
      </c>
      <c r="G294">
        <v>3.6238264764251703E-2</v>
      </c>
      <c r="H294" s="4" t="s">
        <v>7</v>
      </c>
      <c r="I294" s="4">
        <v>0.46875</v>
      </c>
      <c r="J294" s="4">
        <v>0.35016556291390699</v>
      </c>
    </row>
    <row r="295" spans="1:10">
      <c r="A295" s="8" t="s">
        <v>1420</v>
      </c>
      <c r="B295">
        <v>4.4455201277078298E-2</v>
      </c>
      <c r="C295">
        <v>6.1775717409570503E-2</v>
      </c>
      <c r="D295">
        <v>7.7912983599944502E-2</v>
      </c>
      <c r="E295">
        <v>7.7009155410436597E-2</v>
      </c>
      <c r="F295">
        <v>0.212556156726559</v>
      </c>
      <c r="G295">
        <v>0.35926872329041798</v>
      </c>
      <c r="H295" s="4">
        <v>0.55960548885077099</v>
      </c>
      <c r="I295" s="4">
        <v>0.617088607594936</v>
      </c>
      <c r="J295" s="4">
        <v>0.94482421875</v>
      </c>
    </row>
    <row r="296" spans="1:10">
      <c r="A296" s="8" t="s">
        <v>1421</v>
      </c>
      <c r="B296">
        <v>6.5229541273250898E-3</v>
      </c>
      <c r="C296">
        <v>1.7258114434384499E-2</v>
      </c>
      <c r="D296">
        <v>2.8691758292430499E-3</v>
      </c>
      <c r="E296">
        <v>9.0731306279103804E-3</v>
      </c>
      <c r="F296">
        <v>0</v>
      </c>
      <c r="G296">
        <v>0</v>
      </c>
      <c r="H296" s="4">
        <v>0.88697604790419105</v>
      </c>
      <c r="I296" s="4">
        <v>0.54498269896193696</v>
      </c>
      <c r="J296" s="4">
        <v>0.58846153846153804</v>
      </c>
    </row>
    <row r="297" spans="1:10">
      <c r="A297" s="8" t="s">
        <v>1422</v>
      </c>
      <c r="B297">
        <v>4.5957176806154104E-3</v>
      </c>
      <c r="C297">
        <v>1.2159126078770901E-2</v>
      </c>
      <c r="D297">
        <v>0</v>
      </c>
      <c r="E297">
        <v>0</v>
      </c>
      <c r="F297">
        <v>1.1043212187015299E-2</v>
      </c>
      <c r="G297">
        <v>3.6626191304609902E-2</v>
      </c>
      <c r="H297" s="4">
        <v>0.54498269896193696</v>
      </c>
      <c r="I297" s="4">
        <v>0.94656673114119905</v>
      </c>
      <c r="J297" s="4">
        <v>0.617088607594936</v>
      </c>
    </row>
    <row r="298" spans="1:10">
      <c r="A298" s="8" t="s">
        <v>1423</v>
      </c>
      <c r="B298">
        <v>0</v>
      </c>
      <c r="C298">
        <v>0</v>
      </c>
      <c r="D298">
        <v>1.58442463995636E-2</v>
      </c>
      <c r="E298">
        <v>2.75916418378329E-2</v>
      </c>
      <c r="F298">
        <v>0</v>
      </c>
      <c r="G298">
        <v>0</v>
      </c>
      <c r="H298" s="4">
        <v>0.44871794871794801</v>
      </c>
      <c r="I298" s="4" t="s">
        <v>7</v>
      </c>
      <c r="J298" s="4">
        <v>0.28799999999999998</v>
      </c>
    </row>
    <row r="299" spans="1:10">
      <c r="A299" s="8" t="s">
        <v>1424</v>
      </c>
      <c r="B299">
        <v>5.6334603826898502E-3</v>
      </c>
      <c r="C299">
        <v>1.4904735193332099E-2</v>
      </c>
      <c r="D299">
        <v>1.5074221656988599E-2</v>
      </c>
      <c r="E299">
        <v>2.8694206605480901E-2</v>
      </c>
      <c r="F299">
        <v>0</v>
      </c>
      <c r="G299">
        <v>0</v>
      </c>
      <c r="H299" s="4">
        <v>0.65082644628099096</v>
      </c>
      <c r="I299" s="4">
        <v>0.54498269896193696</v>
      </c>
      <c r="J299" s="4">
        <v>0.28799999999999998</v>
      </c>
    </row>
    <row r="300" spans="1:10">
      <c r="A300" s="8" t="s">
        <v>1425</v>
      </c>
      <c r="B300">
        <v>0</v>
      </c>
      <c r="C300">
        <v>0</v>
      </c>
      <c r="D300">
        <v>0</v>
      </c>
      <c r="E300">
        <v>0</v>
      </c>
      <c r="F300">
        <v>1.2311968091959899E-2</v>
      </c>
      <c r="G300">
        <v>4.0834178591858797E-2</v>
      </c>
      <c r="H300" s="4" t="s">
        <v>7</v>
      </c>
      <c r="I300" s="4">
        <v>0.65082644628099096</v>
      </c>
      <c r="J300" s="4">
        <v>0.617088607594936</v>
      </c>
    </row>
    <row r="301" spans="1:10">
      <c r="A301" s="8" t="s">
        <v>1426</v>
      </c>
      <c r="B301">
        <v>0</v>
      </c>
      <c r="C301">
        <v>0</v>
      </c>
      <c r="D301">
        <v>2.4748646558391302E-3</v>
      </c>
      <c r="E301">
        <v>7.8262092131003904E-3</v>
      </c>
      <c r="F301">
        <v>4.1599792581499297E-3</v>
      </c>
      <c r="G301">
        <v>1.3797090334944299E-2</v>
      </c>
      <c r="H301" s="4">
        <v>0.65082644628099096</v>
      </c>
      <c r="I301" s="4">
        <v>0.65082644628099096</v>
      </c>
      <c r="J301" s="4">
        <v>1</v>
      </c>
    </row>
    <row r="302" spans="1:10">
      <c r="A302" s="8" t="s">
        <v>1188</v>
      </c>
      <c r="B302">
        <v>0</v>
      </c>
      <c r="C302">
        <v>0</v>
      </c>
      <c r="D302">
        <v>0</v>
      </c>
      <c r="E302">
        <v>0</v>
      </c>
      <c r="F302">
        <v>0.156920425145047</v>
      </c>
      <c r="G302">
        <v>0.154518122784149</v>
      </c>
      <c r="H302" s="4" t="s">
        <v>7</v>
      </c>
      <c r="I302" s="4">
        <v>4.5652173913043402E-2</v>
      </c>
      <c r="J302" s="4">
        <v>1.9335937500000001E-2</v>
      </c>
    </row>
    <row r="303" spans="1:10">
      <c r="A303" s="8" t="s">
        <v>1427</v>
      </c>
      <c r="B303">
        <v>0</v>
      </c>
      <c r="C303">
        <v>0</v>
      </c>
      <c r="D303">
        <v>0</v>
      </c>
      <c r="E303">
        <v>0</v>
      </c>
      <c r="F303">
        <v>3.3755792372312597E-2</v>
      </c>
      <c r="G303">
        <v>5.1987694312298799E-2</v>
      </c>
      <c r="H303" s="4" t="s">
        <v>7</v>
      </c>
      <c r="I303" s="4">
        <v>0.35016556291390699</v>
      </c>
      <c r="J303" s="4">
        <v>0.23116438356164301</v>
      </c>
    </row>
    <row r="304" spans="1:10">
      <c r="A304" s="8" t="s">
        <v>1428</v>
      </c>
      <c r="B304">
        <v>0</v>
      </c>
      <c r="C304">
        <v>0</v>
      </c>
      <c r="D304">
        <v>2.57344615321269E-3</v>
      </c>
      <c r="E304">
        <v>8.1379512799507406E-3</v>
      </c>
      <c r="F304">
        <v>8.6861510566078309E-3</v>
      </c>
      <c r="G304">
        <v>1.9644085968497101E-2</v>
      </c>
      <c r="H304" s="4">
        <v>0.65082644628099096</v>
      </c>
      <c r="I304" s="4">
        <v>0.54498269896193696</v>
      </c>
      <c r="J304" s="4">
        <v>0.71347678369195899</v>
      </c>
    </row>
    <row r="305" spans="1:10">
      <c r="A305" s="8" t="s">
        <v>1429</v>
      </c>
      <c r="B305">
        <v>0</v>
      </c>
      <c r="C305">
        <v>0</v>
      </c>
      <c r="D305">
        <v>0</v>
      </c>
      <c r="E305">
        <v>0</v>
      </c>
      <c r="F305">
        <v>6.7624649870925103E-3</v>
      </c>
      <c r="G305">
        <v>2.24285590201014E-2</v>
      </c>
      <c r="H305" s="4" t="s">
        <v>7</v>
      </c>
      <c r="I305" s="4">
        <v>0.65082644628099096</v>
      </c>
      <c r="J305" s="4">
        <v>0.617088607594936</v>
      </c>
    </row>
    <row r="306" spans="1:10">
      <c r="A306" s="8" t="s">
        <v>407</v>
      </c>
      <c r="B306">
        <v>3.3110669267314499E-2</v>
      </c>
      <c r="C306">
        <v>5.6692290356942503E-2</v>
      </c>
      <c r="D306">
        <v>0.10688179978821501</v>
      </c>
      <c r="E306">
        <v>0.13014938648100899</v>
      </c>
      <c r="F306">
        <v>1.7687565294907399E-2</v>
      </c>
      <c r="G306">
        <v>2.49721328019093E-2</v>
      </c>
      <c r="H306" s="4">
        <v>0.44999999999999901</v>
      </c>
      <c r="I306" s="4">
        <v>0.99173553719008201</v>
      </c>
      <c r="J306" s="4">
        <v>0.40909090909090901</v>
      </c>
    </row>
    <row r="307" spans="1:10">
      <c r="A307" s="8" t="s">
        <v>408</v>
      </c>
      <c r="B307">
        <v>4.3000904069127002E-2</v>
      </c>
      <c r="C307">
        <v>8.4742619213827294E-2</v>
      </c>
      <c r="D307">
        <v>8.7094383506202605E-2</v>
      </c>
      <c r="E307">
        <v>0.111373725995358</v>
      </c>
      <c r="F307">
        <v>0</v>
      </c>
      <c r="G307">
        <v>0</v>
      </c>
      <c r="H307" s="4">
        <v>0.58846153846153804</v>
      </c>
      <c r="I307" s="4">
        <v>0.32482394366197098</v>
      </c>
      <c r="J307" s="16">
        <v>5.6944444444444402E-2</v>
      </c>
    </row>
    <row r="308" spans="1:10">
      <c r="A308" s="8" t="s">
        <v>409</v>
      </c>
      <c r="B308">
        <v>0.194106375540782</v>
      </c>
      <c r="C308">
        <v>0.107967924582069</v>
      </c>
      <c r="D308">
        <v>0.22366244416216499</v>
      </c>
      <c r="E308">
        <v>0.17198773117845001</v>
      </c>
      <c r="F308">
        <v>0.20917210722502699</v>
      </c>
      <c r="G308">
        <v>8.9275672860521002E-2</v>
      </c>
      <c r="H308" s="4">
        <v>0.95721797323135704</v>
      </c>
      <c r="I308" s="4">
        <v>0.80010775862068895</v>
      </c>
      <c r="J308" s="4">
        <v>1</v>
      </c>
    </row>
    <row r="309" spans="1:10">
      <c r="A309" s="8" t="s">
        <v>410</v>
      </c>
      <c r="B309">
        <v>0</v>
      </c>
      <c r="C309">
        <v>0</v>
      </c>
      <c r="D309">
        <v>0</v>
      </c>
      <c r="E309">
        <v>0</v>
      </c>
      <c r="F309">
        <v>4.3796468290880899E-3</v>
      </c>
      <c r="G309">
        <v>1.45256452463549E-2</v>
      </c>
      <c r="H309" s="4" t="s">
        <v>7</v>
      </c>
      <c r="I309" s="4">
        <v>0.65082644628099096</v>
      </c>
      <c r="J309" s="4">
        <v>0.617088607594936</v>
      </c>
    </row>
    <row r="310" spans="1:10">
      <c r="A310" s="8" t="s">
        <v>411</v>
      </c>
      <c r="B310">
        <v>0</v>
      </c>
      <c r="C310">
        <v>0</v>
      </c>
      <c r="D310">
        <v>1.1941084386000399E-2</v>
      </c>
      <c r="E310">
        <v>2.8190615434686098E-2</v>
      </c>
      <c r="F310">
        <v>0</v>
      </c>
      <c r="G310">
        <v>0</v>
      </c>
      <c r="H310" s="4">
        <v>0.54498269896193696</v>
      </c>
      <c r="I310" s="4" t="s">
        <v>7</v>
      </c>
      <c r="J310" s="4">
        <v>0.44999999999999901</v>
      </c>
    </row>
    <row r="311" spans="1:10">
      <c r="A311" s="8" t="s">
        <v>412</v>
      </c>
      <c r="B311">
        <v>0.495569443583532</v>
      </c>
      <c r="C311">
        <v>0.29598453812452902</v>
      </c>
      <c r="D311">
        <v>0.74321423573018797</v>
      </c>
      <c r="E311">
        <v>0.62308606998213401</v>
      </c>
      <c r="F311">
        <v>7.0220221952917896</v>
      </c>
      <c r="G311">
        <v>4.4539194727438698</v>
      </c>
      <c r="H311" s="4">
        <v>0.80614973262031997</v>
      </c>
      <c r="I311" s="4">
        <v>9.75E-3</v>
      </c>
      <c r="J311" s="4">
        <v>7.6499999999999997E-3</v>
      </c>
    </row>
    <row r="312" spans="1:10">
      <c r="A312" s="8" t="s">
        <v>413</v>
      </c>
      <c r="B312">
        <v>0</v>
      </c>
      <c r="C312">
        <v>0</v>
      </c>
      <c r="D312">
        <v>2.1012688648732899E-2</v>
      </c>
      <c r="E312">
        <v>5.1408809271426603E-2</v>
      </c>
      <c r="F312">
        <v>0.18873923210740901</v>
      </c>
      <c r="G312">
        <v>0.20905517468889401</v>
      </c>
      <c r="H312" s="4">
        <v>0.54498269896193696</v>
      </c>
      <c r="I312" s="4">
        <v>0.119877049180327</v>
      </c>
      <c r="J312" s="4">
        <v>0.16508152173912999</v>
      </c>
    </row>
    <row r="313" spans="1:10">
      <c r="A313" s="8" t="s">
        <v>414</v>
      </c>
      <c r="B313">
        <v>3.8276441460495303E-2</v>
      </c>
      <c r="C313">
        <v>5.3344655011018302E-2</v>
      </c>
      <c r="D313">
        <v>3.2001321344881299E-3</v>
      </c>
      <c r="E313">
        <v>1.0119706358478701E-2</v>
      </c>
      <c r="F313">
        <v>9.8713302459324706E-2</v>
      </c>
      <c r="G313">
        <v>6.2518039237324199E-2</v>
      </c>
      <c r="H313" s="4">
        <v>0.35377358490566002</v>
      </c>
      <c r="I313" s="4">
        <v>0.29017857142857101</v>
      </c>
      <c r="J313" s="4">
        <v>2.7828947368420998E-2</v>
      </c>
    </row>
    <row r="314" spans="1:10">
      <c r="A314" s="8" t="s">
        <v>1430</v>
      </c>
      <c r="B314">
        <v>3.7140100189626803E-2</v>
      </c>
      <c r="C314">
        <v>6.8163209710431896E-2</v>
      </c>
      <c r="D314">
        <v>0</v>
      </c>
      <c r="E314">
        <v>0</v>
      </c>
      <c r="F314">
        <v>0</v>
      </c>
      <c r="G314">
        <v>0</v>
      </c>
      <c r="H314" s="4">
        <v>0.35377358490566002</v>
      </c>
      <c r="I314" s="4">
        <v>0.32482394366197098</v>
      </c>
      <c r="J314" s="4" t="s">
        <v>7</v>
      </c>
    </row>
    <row r="315" spans="1:10">
      <c r="A315" s="8" t="s">
        <v>415</v>
      </c>
      <c r="B315">
        <v>2.5337134836395301E-2</v>
      </c>
      <c r="C315">
        <v>4.3494042116756101E-2</v>
      </c>
      <c r="D315">
        <v>0</v>
      </c>
      <c r="E315">
        <v>0</v>
      </c>
      <c r="F315">
        <v>3.4713166047146099E-3</v>
      </c>
      <c r="G315">
        <v>1.15130547063688E-2</v>
      </c>
      <c r="H315" s="4">
        <v>0.35377358490566002</v>
      </c>
      <c r="I315" s="4">
        <v>0.54498269896193696</v>
      </c>
      <c r="J315" s="4">
        <v>0.617088607594936</v>
      </c>
    </row>
    <row r="316" spans="1:10">
      <c r="A316" s="8" t="s">
        <v>1431</v>
      </c>
      <c r="B316">
        <v>0</v>
      </c>
      <c r="C316">
        <v>0</v>
      </c>
      <c r="D316">
        <v>7.1481109303939703E-3</v>
      </c>
      <c r="E316">
        <v>2.2604311507590201E-2</v>
      </c>
      <c r="F316">
        <v>0</v>
      </c>
      <c r="G316">
        <v>0</v>
      </c>
      <c r="H316" s="4">
        <v>0.65082644628099096</v>
      </c>
      <c r="I316" s="4" t="s">
        <v>7</v>
      </c>
      <c r="J316" s="4">
        <v>0.58846153846153804</v>
      </c>
    </row>
    <row r="317" spans="1:10">
      <c r="A317" s="8" t="s">
        <v>1432</v>
      </c>
      <c r="B317">
        <v>0</v>
      </c>
      <c r="C317">
        <v>0</v>
      </c>
      <c r="D317">
        <v>7.0240915857672998E-3</v>
      </c>
      <c r="E317">
        <v>2.2212127904648601E-2</v>
      </c>
      <c r="F317">
        <v>0</v>
      </c>
      <c r="G317">
        <v>0</v>
      </c>
      <c r="H317" s="4">
        <v>0.65082644628099096</v>
      </c>
      <c r="I317" s="4" t="s">
        <v>7</v>
      </c>
      <c r="J317" s="4">
        <v>0.58846153846153804</v>
      </c>
    </row>
    <row r="318" spans="1:10">
      <c r="A318" s="8" t="s">
        <v>1433</v>
      </c>
      <c r="B318">
        <v>0</v>
      </c>
      <c r="C318">
        <v>0</v>
      </c>
      <c r="D318">
        <v>3.5222575599042701E-3</v>
      </c>
      <c r="E318">
        <v>1.11383563950444E-2</v>
      </c>
      <c r="F318">
        <v>0</v>
      </c>
      <c r="G318">
        <v>0</v>
      </c>
      <c r="H318" s="4">
        <v>0.65082644628099096</v>
      </c>
      <c r="I318" s="4" t="s">
        <v>7</v>
      </c>
      <c r="J318" s="4">
        <v>0.58846153846153804</v>
      </c>
    </row>
    <row r="319" spans="1:10">
      <c r="A319" s="8" t="s">
        <v>1434</v>
      </c>
      <c r="B319">
        <v>0</v>
      </c>
      <c r="C319">
        <v>0</v>
      </c>
      <c r="D319">
        <v>0</v>
      </c>
      <c r="E319">
        <v>0</v>
      </c>
      <c r="F319">
        <v>2.97715472824986E-2</v>
      </c>
      <c r="G319">
        <v>3.6883752213713497E-2</v>
      </c>
      <c r="H319" s="4" t="s">
        <v>7</v>
      </c>
      <c r="I319" s="4">
        <v>0.255</v>
      </c>
      <c r="J319" s="4">
        <v>0.158557046979865</v>
      </c>
    </row>
    <row r="320" spans="1:10">
      <c r="A320" s="8" t="s">
        <v>416</v>
      </c>
      <c r="B320">
        <v>0.25890573801240901</v>
      </c>
      <c r="C320">
        <v>0.14244871959438399</v>
      </c>
      <c r="D320">
        <v>0.127359770892392</v>
      </c>
      <c r="E320">
        <v>0.14675357084151699</v>
      </c>
      <c r="F320">
        <v>0.42048032041156402</v>
      </c>
      <c r="G320">
        <v>0.20566647485549</v>
      </c>
      <c r="H320" s="4">
        <v>0.27038626609442001</v>
      </c>
      <c r="I320" s="4">
        <v>0.27038626609442001</v>
      </c>
      <c r="J320" s="4">
        <v>4.5652173913043402E-2</v>
      </c>
    </row>
    <row r="321" spans="1:10">
      <c r="A321" s="8" t="s">
        <v>1435</v>
      </c>
      <c r="B321">
        <v>7.7204720919018505E-2</v>
      </c>
      <c r="C321">
        <v>6.6291722884553997E-2</v>
      </c>
      <c r="D321">
        <v>6.0361913030421703E-2</v>
      </c>
      <c r="E321">
        <v>9.2131413642076901E-2</v>
      </c>
      <c r="F321">
        <v>8.2639105232701904E-2</v>
      </c>
      <c r="G321">
        <v>4.26429403349693E-2</v>
      </c>
      <c r="H321" s="4">
        <v>0.55960548885077099</v>
      </c>
      <c r="I321" s="4">
        <v>0.76901874310915097</v>
      </c>
      <c r="J321" s="4">
        <v>0.54498269896193696</v>
      </c>
    </row>
    <row r="322" spans="1:10">
      <c r="A322" s="8" t="s">
        <v>417</v>
      </c>
      <c r="B322">
        <v>5.2271954598722602E-2</v>
      </c>
      <c r="C322">
        <v>3.0591045862348301E-2</v>
      </c>
      <c r="D322">
        <v>5.6022770201666003E-2</v>
      </c>
      <c r="E322">
        <v>4.2200606525003799E-2</v>
      </c>
      <c r="F322">
        <v>0.117131897973464</v>
      </c>
      <c r="G322">
        <v>5.5113378858395901E-2</v>
      </c>
      <c r="H322" s="4">
        <v>0.76901874310915097</v>
      </c>
      <c r="I322" s="4">
        <v>0.10303738317757</v>
      </c>
      <c r="J322" s="4">
        <v>0.13533834586466101</v>
      </c>
    </row>
    <row r="323" spans="1:10">
      <c r="A323" s="8" t="s">
        <v>418</v>
      </c>
      <c r="B323">
        <v>5.00174582150196E-2</v>
      </c>
      <c r="C323">
        <v>5.98937589555186E-2</v>
      </c>
      <c r="D323">
        <v>2.1572003830459999E-2</v>
      </c>
      <c r="E323">
        <v>3.9753859238297599E-2</v>
      </c>
      <c r="F323">
        <v>0.11081657454659</v>
      </c>
      <c r="G323">
        <v>9.7970119790503393E-2</v>
      </c>
      <c r="H323" s="4">
        <v>0.54498269896193696</v>
      </c>
      <c r="I323" s="4">
        <v>0.54498269896193696</v>
      </c>
      <c r="J323" s="4">
        <v>0.123046875</v>
      </c>
    </row>
    <row r="324" spans="1:10">
      <c r="A324" s="8" t="s">
        <v>419</v>
      </c>
      <c r="B324">
        <v>6.27996064557995E-3</v>
      </c>
      <c r="C324">
        <v>1.6615214111477102E-2</v>
      </c>
      <c r="D324">
        <v>0</v>
      </c>
      <c r="E324">
        <v>0</v>
      </c>
      <c r="F324">
        <v>0</v>
      </c>
      <c r="G324">
        <v>0</v>
      </c>
      <c r="H324" s="4">
        <v>0.54498269896193696</v>
      </c>
      <c r="I324" s="4">
        <v>0.54498269896193696</v>
      </c>
      <c r="J324" s="4" t="s">
        <v>7</v>
      </c>
    </row>
    <row r="325" spans="1:10">
      <c r="A325" s="8" t="s">
        <v>420</v>
      </c>
      <c r="B325">
        <v>0.16412362178041401</v>
      </c>
      <c r="C325">
        <v>6.4144243572777093E-2</v>
      </c>
      <c r="D325">
        <v>0.15713082609582599</v>
      </c>
      <c r="E325">
        <v>0.14771871437977899</v>
      </c>
      <c r="F325">
        <v>0.15243392456079799</v>
      </c>
      <c r="G325">
        <v>8.0105992818761601E-2</v>
      </c>
      <c r="H325" s="4">
        <v>0.74916759156492696</v>
      </c>
      <c r="I325" s="4">
        <v>0.64240947075208898</v>
      </c>
      <c r="J325" s="4">
        <v>0.71347678369195899</v>
      </c>
    </row>
    <row r="326" spans="1:10">
      <c r="A326" s="8" t="s">
        <v>421</v>
      </c>
      <c r="B326">
        <v>0.40949969648030698</v>
      </c>
      <c r="C326">
        <v>0.42624970528248002</v>
      </c>
      <c r="D326">
        <v>0.12833038758090901</v>
      </c>
      <c r="E326">
        <v>0.128373736829517</v>
      </c>
      <c r="F326">
        <v>7.8927214603988702E-2</v>
      </c>
      <c r="G326">
        <v>7.4423300085056002E-2</v>
      </c>
      <c r="H326" s="4">
        <v>0.16508152173912999</v>
      </c>
      <c r="I326" s="4">
        <v>3.0882352941176399E-2</v>
      </c>
      <c r="J326" s="4">
        <v>0.66098707403055201</v>
      </c>
    </row>
    <row r="327" spans="1:10">
      <c r="A327" s="8" t="s">
        <v>422</v>
      </c>
      <c r="B327">
        <v>0</v>
      </c>
      <c r="C327">
        <v>0</v>
      </c>
      <c r="D327">
        <v>0</v>
      </c>
      <c r="E327">
        <v>0</v>
      </c>
      <c r="F327">
        <v>4.3796468290880899E-3</v>
      </c>
      <c r="G327">
        <v>1.45256452463549E-2</v>
      </c>
      <c r="H327" s="4" t="s">
        <v>7</v>
      </c>
      <c r="I327" s="4">
        <v>0.65082644628099096</v>
      </c>
      <c r="J327" s="4">
        <v>0.617088607594936</v>
      </c>
    </row>
    <row r="328" spans="1:10">
      <c r="A328" s="8" t="s">
        <v>423</v>
      </c>
      <c r="B328">
        <v>1.1059589262411299E-2</v>
      </c>
      <c r="C328">
        <v>2.0098664790185398E-2</v>
      </c>
      <c r="D328">
        <v>1.9008334026707301E-2</v>
      </c>
      <c r="E328">
        <v>4.0448424877725098E-2</v>
      </c>
      <c r="F328">
        <v>0</v>
      </c>
      <c r="G328">
        <v>0</v>
      </c>
      <c r="H328" s="4">
        <v>0.99173553719008201</v>
      </c>
      <c r="I328" s="4">
        <v>0.32482394366197098</v>
      </c>
      <c r="J328" s="4">
        <v>0.44999999999999901</v>
      </c>
    </row>
    <row r="329" spans="1:10">
      <c r="A329" s="8" t="s">
        <v>424</v>
      </c>
      <c r="B329">
        <v>0.155772109536082</v>
      </c>
      <c r="C329">
        <v>0.190126491880904</v>
      </c>
      <c r="D329">
        <v>9.7280967147688593E-2</v>
      </c>
      <c r="E329">
        <v>9.7245737944866198E-2</v>
      </c>
      <c r="F329">
        <v>0.45272248415838301</v>
      </c>
      <c r="G329">
        <v>0.27893828440144303</v>
      </c>
      <c r="H329" s="4">
        <v>0.80010775862068895</v>
      </c>
      <c r="I329" s="16">
        <v>9.1544117647058804E-2</v>
      </c>
      <c r="J329" s="4">
        <v>1.38970588235294E-2</v>
      </c>
    </row>
    <row r="330" spans="1:10">
      <c r="A330" s="8" t="s">
        <v>425</v>
      </c>
      <c r="B330">
        <v>8.3926049256142804E-2</v>
      </c>
      <c r="C330">
        <v>0.12983668372753501</v>
      </c>
      <c r="D330">
        <v>0.36843803183458201</v>
      </c>
      <c r="E330">
        <v>0.181608239828142</v>
      </c>
      <c r="F330">
        <v>0.18494614597317699</v>
      </c>
      <c r="G330">
        <v>0.13548061623909499</v>
      </c>
      <c r="H330" s="16">
        <v>7.1120689655172403E-2</v>
      </c>
      <c r="I330" s="4">
        <v>0.23522727272727201</v>
      </c>
      <c r="J330" s="4">
        <v>0.15625</v>
      </c>
    </row>
    <row r="331" spans="1:10">
      <c r="A331" s="8" t="s">
        <v>426</v>
      </c>
      <c r="B331">
        <v>0.15693040555249099</v>
      </c>
      <c r="C331">
        <v>0.16719231428689599</v>
      </c>
      <c r="D331">
        <v>0.20810479681529501</v>
      </c>
      <c r="E331">
        <v>0.17482145017454301</v>
      </c>
      <c r="F331">
        <v>0.384867069710083</v>
      </c>
      <c r="G331">
        <v>0.15230490242835501</v>
      </c>
      <c r="H331" s="4">
        <v>0.65082644628099096</v>
      </c>
      <c r="I331" s="4">
        <v>0.14781021897810201</v>
      </c>
      <c r="J331" s="4">
        <v>0.20192307692307601</v>
      </c>
    </row>
    <row r="332" spans="1:10">
      <c r="A332" s="8" t="s">
        <v>427</v>
      </c>
      <c r="B332">
        <v>0.143464077050242</v>
      </c>
      <c r="C332">
        <v>5.8421580590081297E-2</v>
      </c>
      <c r="D332">
        <v>0.100284656004736</v>
      </c>
      <c r="E332">
        <v>0.12605904214483901</v>
      </c>
      <c r="F332">
        <v>3.1419205513023201E-3</v>
      </c>
      <c r="G332">
        <v>1.0420571589776301E-2</v>
      </c>
      <c r="H332" s="4">
        <v>0.309593023255813</v>
      </c>
      <c r="I332" s="4">
        <v>1.125E-2</v>
      </c>
      <c r="J332" s="4">
        <v>0.03</v>
      </c>
    </row>
    <row r="333" spans="1:10">
      <c r="A333" s="8" t="s">
        <v>428</v>
      </c>
      <c r="B333">
        <v>0</v>
      </c>
      <c r="C333">
        <v>0</v>
      </c>
      <c r="D333">
        <v>0</v>
      </c>
      <c r="E333">
        <v>0</v>
      </c>
      <c r="F333">
        <v>7.9385458544129501E-3</v>
      </c>
      <c r="G333">
        <v>2.6329177980118999E-2</v>
      </c>
      <c r="H333" s="4" t="s">
        <v>7</v>
      </c>
      <c r="I333" s="4">
        <v>0.65082644628099096</v>
      </c>
      <c r="J333" s="4">
        <v>0.617088607594936</v>
      </c>
    </row>
    <row r="334" spans="1:10">
      <c r="A334" s="8" t="s">
        <v>429</v>
      </c>
      <c r="B334">
        <v>0</v>
      </c>
      <c r="C334">
        <v>0</v>
      </c>
      <c r="D334">
        <v>4.0216550657385898E-3</v>
      </c>
      <c r="E334">
        <v>1.27175899712881E-2</v>
      </c>
      <c r="F334">
        <v>0</v>
      </c>
      <c r="G334">
        <v>0</v>
      </c>
      <c r="H334" s="4">
        <v>0.65082644628099096</v>
      </c>
      <c r="I334" s="4" t="s">
        <v>7</v>
      </c>
      <c r="J334" s="4">
        <v>0.58846153846153804</v>
      </c>
    </row>
    <row r="335" spans="1:10">
      <c r="A335" s="8" t="s">
        <v>1436</v>
      </c>
      <c r="B335">
        <v>4.5957176806154104E-3</v>
      </c>
      <c r="C335">
        <v>1.2159126078770901E-2</v>
      </c>
      <c r="D335">
        <v>5.0008855734869698E-3</v>
      </c>
      <c r="E335">
        <v>1.5814188730096101E-2</v>
      </c>
      <c r="F335">
        <v>0</v>
      </c>
      <c r="G335">
        <v>0</v>
      </c>
      <c r="H335" s="4">
        <v>0.98055295220243599</v>
      </c>
      <c r="I335" s="4">
        <v>0.54498269896193696</v>
      </c>
      <c r="J335" s="4">
        <v>0.58846153846153804</v>
      </c>
    </row>
    <row r="336" spans="1:10">
      <c r="A336" s="8" t="s">
        <v>1437</v>
      </c>
      <c r="B336">
        <v>0</v>
      </c>
      <c r="C336">
        <v>0</v>
      </c>
      <c r="D336">
        <v>1.1679546884833299E-2</v>
      </c>
      <c r="E336">
        <v>1.9806139476569101E-2</v>
      </c>
      <c r="F336">
        <v>0</v>
      </c>
      <c r="G336">
        <v>0</v>
      </c>
      <c r="H336" s="4">
        <v>0.44871794871794801</v>
      </c>
      <c r="I336" s="4" t="s">
        <v>7</v>
      </c>
      <c r="J336" s="4">
        <v>0.28799999999999998</v>
      </c>
    </row>
    <row r="337" spans="1:10">
      <c r="A337" s="8" t="s">
        <v>430</v>
      </c>
      <c r="B337">
        <v>6.3167211736335105E-2</v>
      </c>
      <c r="C337">
        <v>9.53307346202273E-2</v>
      </c>
      <c r="D337">
        <v>0</v>
      </c>
      <c r="E337">
        <v>0</v>
      </c>
      <c r="F337">
        <v>0</v>
      </c>
      <c r="G337">
        <v>0</v>
      </c>
      <c r="H337" s="4">
        <v>4.8214285714285703E-2</v>
      </c>
      <c r="I337" s="4">
        <v>3.9375E-2</v>
      </c>
      <c r="J337" s="4" t="s">
        <v>7</v>
      </c>
    </row>
    <row r="338" spans="1:10">
      <c r="A338" s="8" t="s">
        <v>431</v>
      </c>
      <c r="B338">
        <v>0</v>
      </c>
      <c r="C338">
        <v>0</v>
      </c>
      <c r="D338">
        <v>2.8691758292430499E-3</v>
      </c>
      <c r="E338">
        <v>9.0731306279103804E-3</v>
      </c>
      <c r="F338">
        <v>0</v>
      </c>
      <c r="G338">
        <v>0</v>
      </c>
      <c r="H338" s="4">
        <v>0.65082644628099096</v>
      </c>
      <c r="I338" s="4" t="s">
        <v>7</v>
      </c>
      <c r="J338" s="4">
        <v>0.58846153846153804</v>
      </c>
    </row>
    <row r="339" spans="1:10">
      <c r="A339" s="8" t="s">
        <v>432</v>
      </c>
      <c r="B339">
        <v>1.69971986937393E-2</v>
      </c>
      <c r="C339">
        <v>3.1252513088126002E-2</v>
      </c>
      <c r="D339">
        <v>2.1467038033923799E-2</v>
      </c>
      <c r="E339">
        <v>2.9196356717153E-2</v>
      </c>
      <c r="F339">
        <v>2.8801459611849298E-2</v>
      </c>
      <c r="G339">
        <v>2.8795340918252001E-2</v>
      </c>
      <c r="H339" s="4">
        <v>0.88697604790419105</v>
      </c>
      <c r="I339" s="4">
        <v>0.62761506276150603</v>
      </c>
      <c r="J339" s="4">
        <v>0.81556503198294195</v>
      </c>
    </row>
    <row r="340" spans="1:10">
      <c r="A340" s="8" t="s">
        <v>433</v>
      </c>
      <c r="B340">
        <v>0</v>
      </c>
      <c r="C340">
        <v>0</v>
      </c>
      <c r="D340">
        <v>0</v>
      </c>
      <c r="E340">
        <v>0</v>
      </c>
      <c r="F340">
        <v>5.3468376281222599E-2</v>
      </c>
      <c r="G340">
        <v>5.5708904614686999E-2</v>
      </c>
      <c r="H340" s="4" t="s">
        <v>7</v>
      </c>
      <c r="I340" s="4">
        <v>0.119877049180327</v>
      </c>
      <c r="J340" s="16">
        <v>5.6944444444444402E-2</v>
      </c>
    </row>
    <row r="341" spans="1:10">
      <c r="A341" s="8" t="s">
        <v>1438</v>
      </c>
      <c r="B341">
        <v>0</v>
      </c>
      <c r="C341">
        <v>0</v>
      </c>
      <c r="D341">
        <v>9.0159981548654893E-3</v>
      </c>
      <c r="E341">
        <v>2.8511089549250399E-2</v>
      </c>
      <c r="F341">
        <v>0</v>
      </c>
      <c r="G341">
        <v>0</v>
      </c>
      <c r="H341" s="4">
        <v>0.65082644628099096</v>
      </c>
      <c r="I341" s="4" t="s">
        <v>7</v>
      </c>
      <c r="J341" s="4">
        <v>0.58846153846153804</v>
      </c>
    </row>
    <row r="342" spans="1:10">
      <c r="A342" s="8" t="s">
        <v>434</v>
      </c>
      <c r="B342">
        <v>0</v>
      </c>
      <c r="C342">
        <v>0</v>
      </c>
      <c r="D342">
        <v>0</v>
      </c>
      <c r="E342">
        <v>0</v>
      </c>
      <c r="F342">
        <v>4.2948725902185701E-3</v>
      </c>
      <c r="G342">
        <v>1.42444809041368E-2</v>
      </c>
      <c r="H342" s="4" t="s">
        <v>7</v>
      </c>
      <c r="I342" s="4">
        <v>0.65082644628099096</v>
      </c>
      <c r="J342" s="4">
        <v>0.617088607594936</v>
      </c>
    </row>
    <row r="343" spans="1:10">
      <c r="A343" s="8" t="s">
        <v>435</v>
      </c>
      <c r="B343">
        <v>9.3814165829163201E-2</v>
      </c>
      <c r="C343">
        <v>0.16775737114696701</v>
      </c>
      <c r="D343">
        <v>2.3834411297217299E-2</v>
      </c>
      <c r="E343">
        <v>5.0458313604558297E-2</v>
      </c>
      <c r="F343">
        <v>0.15337868901660801</v>
      </c>
      <c r="G343">
        <v>0.20199475029789399</v>
      </c>
      <c r="H343" s="4">
        <v>0.71347678369195899</v>
      </c>
      <c r="I343" s="4">
        <v>0.65082644628099096</v>
      </c>
      <c r="J343" s="4">
        <v>0.35377358490566002</v>
      </c>
    </row>
    <row r="344" spans="1:10">
      <c r="A344" s="8" t="s">
        <v>436</v>
      </c>
      <c r="B344">
        <v>0.19503009311488401</v>
      </c>
      <c r="C344">
        <v>6.9363363153313304E-2</v>
      </c>
      <c r="D344">
        <v>0.187193486711313</v>
      </c>
      <c r="E344">
        <v>7.9362268018983703E-2</v>
      </c>
      <c r="F344">
        <v>0.21398154119754001</v>
      </c>
      <c r="G344">
        <v>0.105278969428084</v>
      </c>
      <c r="H344" s="4">
        <v>1</v>
      </c>
      <c r="I344" s="4">
        <v>0.94482421875</v>
      </c>
      <c r="J344" s="4">
        <v>0.90312190287413197</v>
      </c>
    </row>
    <row r="345" spans="1:10">
      <c r="A345" s="8" t="s">
        <v>437</v>
      </c>
      <c r="B345">
        <v>6.4293314679172806E-2</v>
      </c>
      <c r="C345">
        <v>0.117308290379061</v>
      </c>
      <c r="D345">
        <v>5.8293310894772001E-2</v>
      </c>
      <c r="E345">
        <v>7.9221608939077995E-2</v>
      </c>
      <c r="F345">
        <v>4.1599792581499297E-3</v>
      </c>
      <c r="G345">
        <v>1.3797090334944299E-2</v>
      </c>
      <c r="H345" s="4">
        <v>0.94656673114119905</v>
      </c>
      <c r="I345" s="4">
        <v>0.37844036697247702</v>
      </c>
      <c r="J345" s="4">
        <v>0.21700507614213099</v>
      </c>
    </row>
    <row r="346" spans="1:10">
      <c r="A346" s="8" t="s">
        <v>438</v>
      </c>
      <c r="B346">
        <v>0.15067889783330199</v>
      </c>
      <c r="C346">
        <v>0.309703258832977</v>
      </c>
      <c r="D346">
        <v>4.2615046768020998E-2</v>
      </c>
      <c r="E346">
        <v>4.8264501559804503E-2</v>
      </c>
      <c r="F346">
        <v>0</v>
      </c>
      <c r="G346">
        <v>0</v>
      </c>
      <c r="H346" s="4">
        <v>0.91995073891625601</v>
      </c>
      <c r="I346" s="4">
        <v>0.32482394366197098</v>
      </c>
      <c r="J346" s="4">
        <v>0.10668103448275799</v>
      </c>
    </row>
    <row r="347" spans="1:10">
      <c r="A347" s="8" t="s">
        <v>439</v>
      </c>
      <c r="B347">
        <v>0</v>
      </c>
      <c r="C347">
        <v>0</v>
      </c>
      <c r="D347">
        <v>2.57344615321269E-3</v>
      </c>
      <c r="E347">
        <v>8.1379512799507406E-3</v>
      </c>
      <c r="F347">
        <v>7.6625596734903904E-3</v>
      </c>
      <c r="G347">
        <v>1.7382134372470801E-2</v>
      </c>
      <c r="H347" s="4">
        <v>0.65082644628099096</v>
      </c>
      <c r="I347" s="4">
        <v>0.54498269896193696</v>
      </c>
      <c r="J347" s="4">
        <v>0.71347678369195899</v>
      </c>
    </row>
    <row r="348" spans="1:10">
      <c r="A348" s="8" t="s">
        <v>440</v>
      </c>
      <c r="B348">
        <v>0</v>
      </c>
      <c r="C348">
        <v>0</v>
      </c>
      <c r="D348">
        <v>2.04941130660217E-3</v>
      </c>
      <c r="E348">
        <v>6.4808075913645501E-3</v>
      </c>
      <c r="F348">
        <v>0</v>
      </c>
      <c r="G348">
        <v>0</v>
      </c>
      <c r="H348" s="4">
        <v>0.65082644628099096</v>
      </c>
      <c r="I348" s="4" t="s">
        <v>7</v>
      </c>
      <c r="J348" s="4">
        <v>0.58846153846153804</v>
      </c>
    </row>
    <row r="349" spans="1:10">
      <c r="A349" s="8" t="s">
        <v>441</v>
      </c>
      <c r="B349">
        <v>6.5229541273250898E-3</v>
      </c>
      <c r="C349">
        <v>1.7258114434384499E-2</v>
      </c>
      <c r="D349">
        <v>2.46733005825545E-2</v>
      </c>
      <c r="E349">
        <v>6.0704949349163102E-2</v>
      </c>
      <c r="F349">
        <v>0</v>
      </c>
      <c r="G349">
        <v>0</v>
      </c>
      <c r="H349" s="4">
        <v>0.84167544783983095</v>
      </c>
      <c r="I349" s="4">
        <v>0.54498269896193696</v>
      </c>
      <c r="J349" s="4">
        <v>0.44999999999999901</v>
      </c>
    </row>
    <row r="350" spans="1:10">
      <c r="A350" s="8" t="s">
        <v>442</v>
      </c>
      <c r="B350">
        <v>1.13637383110494E-2</v>
      </c>
      <c r="C350">
        <v>3.0065625535053899E-2</v>
      </c>
      <c r="D350">
        <v>3.5222575599042701E-3</v>
      </c>
      <c r="E350">
        <v>1.11383563950444E-2</v>
      </c>
      <c r="F350">
        <v>3.3839886162503302E-2</v>
      </c>
      <c r="G350">
        <v>4.9770323606379403E-2</v>
      </c>
      <c r="H350" s="4">
        <v>0.88697604790419105</v>
      </c>
      <c r="I350" s="4">
        <v>0.57106598984771495</v>
      </c>
      <c r="J350" s="4">
        <v>0.43014705882352899</v>
      </c>
    </row>
    <row r="351" spans="1:10">
      <c r="A351" s="8" t="s">
        <v>443</v>
      </c>
      <c r="B351">
        <v>8.2033230916087399E-3</v>
      </c>
      <c r="C351">
        <v>2.1703952824710201E-2</v>
      </c>
      <c r="D351">
        <v>3.5222575599042701E-3</v>
      </c>
      <c r="E351">
        <v>1.11383563950444E-2</v>
      </c>
      <c r="F351">
        <v>4.8780062972842902E-2</v>
      </c>
      <c r="G351">
        <v>6.2448611809352197E-2</v>
      </c>
      <c r="H351" s="4">
        <v>0.88697604790419105</v>
      </c>
      <c r="I351" s="4">
        <v>0.35377358490566002</v>
      </c>
      <c r="J351" s="4">
        <v>0.206632653061224</v>
      </c>
    </row>
    <row r="352" spans="1:10">
      <c r="A352" s="8" t="s">
        <v>1439</v>
      </c>
      <c r="B352">
        <v>8.3559334457230794E-3</v>
      </c>
      <c r="C352">
        <v>2.21077218691903E-2</v>
      </c>
      <c r="D352">
        <v>2.7443638666451699E-2</v>
      </c>
      <c r="E352">
        <v>6.3899469374645801E-2</v>
      </c>
      <c r="F352">
        <v>0</v>
      </c>
      <c r="G352">
        <v>0</v>
      </c>
      <c r="H352" s="4">
        <v>0.84167544783983095</v>
      </c>
      <c r="I352" s="4">
        <v>0.54498269896193696</v>
      </c>
      <c r="J352" s="4">
        <v>0.44999999999999901</v>
      </c>
    </row>
    <row r="353" spans="1:10">
      <c r="A353" s="8" t="s">
        <v>1440</v>
      </c>
      <c r="B353">
        <v>6.27996064557995E-3</v>
      </c>
      <c r="C353">
        <v>1.6615214111477102E-2</v>
      </c>
      <c r="D353">
        <v>2.0895860943025601E-2</v>
      </c>
      <c r="E353">
        <v>4.7641426307322501E-2</v>
      </c>
      <c r="F353">
        <v>0</v>
      </c>
      <c r="G353">
        <v>0</v>
      </c>
      <c r="H353" s="4">
        <v>0.84167544783983095</v>
      </c>
      <c r="I353" s="4">
        <v>0.54498269896193696</v>
      </c>
      <c r="J353" s="4">
        <v>0.44999999999999901</v>
      </c>
    </row>
    <row r="354" spans="1:10">
      <c r="A354" s="8" t="s">
        <v>1441</v>
      </c>
      <c r="B354">
        <v>3.22509711940189E-3</v>
      </c>
      <c r="C354">
        <v>8.5328049319681794E-3</v>
      </c>
      <c r="D354">
        <v>1.07739643008836E-2</v>
      </c>
      <c r="E354">
        <v>3.4070266620136E-2</v>
      </c>
      <c r="F354">
        <v>4.1599792581499297E-3</v>
      </c>
      <c r="G354">
        <v>1.3797090334944299E-2</v>
      </c>
      <c r="H354" s="4">
        <v>0.98055295220243599</v>
      </c>
      <c r="I354" s="4">
        <v>0.94656673114119905</v>
      </c>
      <c r="J354" s="4">
        <v>0.98463687150837897</v>
      </c>
    </row>
    <row r="355" spans="1:10">
      <c r="A355" s="8" t="s">
        <v>1442</v>
      </c>
      <c r="B355">
        <v>0</v>
      </c>
      <c r="C355">
        <v>0</v>
      </c>
      <c r="D355">
        <v>1.77667424966493E-2</v>
      </c>
      <c r="E355">
        <v>3.7479655698573797E-2</v>
      </c>
      <c r="F355">
        <v>4.9261151937936801E-2</v>
      </c>
      <c r="G355">
        <v>6.5711709639692903E-2</v>
      </c>
      <c r="H355" s="4">
        <v>0.54498269896193696</v>
      </c>
      <c r="I355" s="4">
        <v>0.255</v>
      </c>
      <c r="J355" s="4">
        <v>0.54498269896193696</v>
      </c>
    </row>
    <row r="356" spans="1:10">
      <c r="A356" s="8" t="s">
        <v>1443</v>
      </c>
      <c r="B356">
        <v>0</v>
      </c>
      <c r="C356">
        <v>0</v>
      </c>
      <c r="D356">
        <v>0</v>
      </c>
      <c r="E356">
        <v>0</v>
      </c>
      <c r="F356">
        <v>4.1599792581499297E-3</v>
      </c>
      <c r="G356">
        <v>1.3797090334944299E-2</v>
      </c>
      <c r="H356" s="4" t="s">
        <v>7</v>
      </c>
      <c r="I356" s="4">
        <v>0.65082644628099096</v>
      </c>
      <c r="J356" s="4">
        <v>0.617088607594936</v>
      </c>
    </row>
    <row r="357" spans="1:10">
      <c r="A357" s="8" t="s">
        <v>1444</v>
      </c>
      <c r="B357">
        <v>3.90875960103498E-2</v>
      </c>
      <c r="C357">
        <v>4.6964930650835297E-2</v>
      </c>
      <c r="D357">
        <v>2.7398314751464699E-2</v>
      </c>
      <c r="E357">
        <v>4.59183772636838E-2</v>
      </c>
      <c r="F357">
        <v>3.5322070087917802E-2</v>
      </c>
      <c r="G357">
        <v>4.4360927722421201E-2</v>
      </c>
      <c r="H357" s="4">
        <v>0.77970297029702895</v>
      </c>
      <c r="I357" s="4">
        <v>0.98055295220243599</v>
      </c>
      <c r="J357" s="4">
        <v>0.85384615384615303</v>
      </c>
    </row>
    <row r="358" spans="1:10">
      <c r="A358" s="8" t="s">
        <v>1445</v>
      </c>
      <c r="B358">
        <v>8.8218494783146896E-3</v>
      </c>
      <c r="C358">
        <v>2.3340419823265499E-2</v>
      </c>
      <c r="D358">
        <v>0</v>
      </c>
      <c r="E358">
        <v>0</v>
      </c>
      <c r="F358">
        <v>3.0176093312924899E-2</v>
      </c>
      <c r="G358">
        <v>4.2679687309979598E-2</v>
      </c>
      <c r="H358" s="4">
        <v>0.54498269896193696</v>
      </c>
      <c r="I358" s="4">
        <v>0.54498269896193696</v>
      </c>
      <c r="J358" s="4">
        <v>0.23116438356164301</v>
      </c>
    </row>
    <row r="359" spans="1:10">
      <c r="A359" s="8" t="s">
        <v>1446</v>
      </c>
      <c r="B359">
        <v>0</v>
      </c>
      <c r="C359">
        <v>0</v>
      </c>
      <c r="D359">
        <v>0</v>
      </c>
      <c r="E359">
        <v>0</v>
      </c>
      <c r="F359">
        <v>1.01168109902926E-2</v>
      </c>
      <c r="G359">
        <v>3.3553666129744503E-2</v>
      </c>
      <c r="H359" s="4" t="s">
        <v>7</v>
      </c>
      <c r="I359" s="4">
        <v>0.65082644628099096</v>
      </c>
      <c r="J359" s="4">
        <v>0.617088607594936</v>
      </c>
    </row>
    <row r="360" spans="1:10">
      <c r="A360" s="8" t="s">
        <v>1447</v>
      </c>
      <c r="B360">
        <v>0</v>
      </c>
      <c r="C360">
        <v>0</v>
      </c>
      <c r="D360">
        <v>1.73668326208208E-2</v>
      </c>
      <c r="E360">
        <v>3.3349540626106303E-2</v>
      </c>
      <c r="F360">
        <v>0</v>
      </c>
      <c r="G360">
        <v>0</v>
      </c>
      <c r="H360" s="4">
        <v>0.44871794871794801</v>
      </c>
      <c r="I360" s="4" t="s">
        <v>7</v>
      </c>
      <c r="J360" s="4">
        <v>0.28799999999999998</v>
      </c>
    </row>
    <row r="361" spans="1:10">
      <c r="A361" s="8" t="s">
        <v>1448</v>
      </c>
      <c r="B361">
        <v>1.6371399704998499E-2</v>
      </c>
      <c r="C361">
        <v>3.3079478629303799E-2</v>
      </c>
      <c r="D361">
        <v>7.2378896931411599E-3</v>
      </c>
      <c r="E361">
        <v>1.55437738948882E-2</v>
      </c>
      <c r="F361">
        <v>5.4415233263093799E-3</v>
      </c>
      <c r="G361">
        <v>1.8047491161334799E-2</v>
      </c>
      <c r="H361" s="4">
        <v>0.85384615384615303</v>
      </c>
      <c r="I361" s="4">
        <v>0.58846153846153804</v>
      </c>
      <c r="J361" s="4">
        <v>0.74916759156492696</v>
      </c>
    </row>
    <row r="362" spans="1:10">
      <c r="A362" s="8" t="s">
        <v>1233</v>
      </c>
      <c r="B362">
        <v>5.6334603826898502E-3</v>
      </c>
      <c r="C362">
        <v>1.4904735193332099E-2</v>
      </c>
      <c r="D362">
        <v>0</v>
      </c>
      <c r="E362">
        <v>0</v>
      </c>
      <c r="F362">
        <v>0.17644627574473901</v>
      </c>
      <c r="G362">
        <v>9.9361573187346203E-2</v>
      </c>
      <c r="H362" s="4">
        <v>0.54498269896193696</v>
      </c>
      <c r="I362" s="4">
        <v>1.9166666666666599E-2</v>
      </c>
      <c r="J362" s="4">
        <v>7.6499999999999997E-3</v>
      </c>
    </row>
    <row r="363" spans="1:10">
      <c r="A363" s="8" t="s">
        <v>1449</v>
      </c>
      <c r="B363">
        <v>6.27996064557995E-3</v>
      </c>
      <c r="C363">
        <v>1.6615214111477102E-2</v>
      </c>
      <c r="D363">
        <v>0</v>
      </c>
      <c r="E363">
        <v>0</v>
      </c>
      <c r="F363">
        <v>0</v>
      </c>
      <c r="G363">
        <v>0</v>
      </c>
      <c r="H363" s="4">
        <v>0.54498269896193696</v>
      </c>
      <c r="I363" s="4">
        <v>0.54498269896193696</v>
      </c>
      <c r="J363" s="4" t="s">
        <v>7</v>
      </c>
    </row>
    <row r="364" spans="1:10">
      <c r="A364" s="8" t="s">
        <v>444</v>
      </c>
      <c r="B364">
        <v>0</v>
      </c>
      <c r="C364">
        <v>0</v>
      </c>
      <c r="D364">
        <v>0</v>
      </c>
      <c r="E364">
        <v>0</v>
      </c>
      <c r="F364">
        <v>3.6267812984067901E-3</v>
      </c>
      <c r="G364">
        <v>1.2028672763493301E-2</v>
      </c>
      <c r="H364" s="4" t="s">
        <v>7</v>
      </c>
      <c r="I364" s="4">
        <v>0.65082644628099096</v>
      </c>
      <c r="J364" s="4">
        <v>0.617088607594936</v>
      </c>
    </row>
    <row r="365" spans="1:10">
      <c r="A365" s="8" t="s">
        <v>445</v>
      </c>
      <c r="B365">
        <v>0</v>
      </c>
      <c r="C365">
        <v>0</v>
      </c>
      <c r="D365">
        <v>0</v>
      </c>
      <c r="E365">
        <v>0</v>
      </c>
      <c r="F365">
        <v>2.2480541256419299E-2</v>
      </c>
      <c r="G365">
        <v>3.1793217090805702E-2</v>
      </c>
      <c r="H365" s="4" t="s">
        <v>7</v>
      </c>
      <c r="I365" s="4">
        <v>0.35016556291390699</v>
      </c>
      <c r="J365" s="4">
        <v>0.23116438356164301</v>
      </c>
    </row>
    <row r="366" spans="1:10">
      <c r="A366" s="8" t="s">
        <v>446</v>
      </c>
      <c r="B366">
        <v>8.5239635533263594E-3</v>
      </c>
      <c r="C366">
        <v>2.255228774668E-2</v>
      </c>
      <c r="D366">
        <v>1.2862027407922199E-2</v>
      </c>
      <c r="E366">
        <v>2.13579989434255E-2</v>
      </c>
      <c r="F366">
        <v>2.7243604798632098E-3</v>
      </c>
      <c r="G366">
        <v>9.0356815053788796E-3</v>
      </c>
      <c r="H366" s="4">
        <v>0.79311279826464198</v>
      </c>
      <c r="I366" s="4">
        <v>0.85384615384615303</v>
      </c>
      <c r="J366" s="4">
        <v>0.53571428571428503</v>
      </c>
    </row>
    <row r="367" spans="1:10">
      <c r="A367" s="8" t="s">
        <v>1450</v>
      </c>
      <c r="B367">
        <v>0</v>
      </c>
      <c r="C367">
        <v>0</v>
      </c>
      <c r="D367">
        <v>2.3947248870692699E-2</v>
      </c>
      <c r="E367">
        <v>3.9351139216704599E-2</v>
      </c>
      <c r="F367">
        <v>1.3618196923216299E-2</v>
      </c>
      <c r="G367">
        <v>3.0932458162016001E-2</v>
      </c>
      <c r="H367" s="4">
        <v>0.44871794871794801</v>
      </c>
      <c r="I367" s="4">
        <v>0.54498269896193696</v>
      </c>
      <c r="J367" s="4">
        <v>0.67105263157894701</v>
      </c>
    </row>
    <row r="368" spans="1:10">
      <c r="A368" s="8" t="s">
        <v>447</v>
      </c>
      <c r="B368">
        <v>6.1865236892302902E-3</v>
      </c>
      <c r="C368">
        <v>1.63680031617131E-2</v>
      </c>
      <c r="D368">
        <v>2.12933192070166E-2</v>
      </c>
      <c r="E368">
        <v>3.0194973570152599E-2</v>
      </c>
      <c r="F368">
        <v>2.0273275688358999E-2</v>
      </c>
      <c r="G368">
        <v>4.2086388841500497E-2</v>
      </c>
      <c r="H368" s="4">
        <v>0.57106598984771495</v>
      </c>
      <c r="I368" s="4">
        <v>0.689306358381503</v>
      </c>
      <c r="J368" s="4">
        <v>0.78774617067833697</v>
      </c>
    </row>
    <row r="369" spans="1:10">
      <c r="A369" s="8" t="s">
        <v>448</v>
      </c>
      <c r="B369">
        <v>0.24367796945004999</v>
      </c>
      <c r="C369">
        <v>9.5570830575054E-2</v>
      </c>
      <c r="D369">
        <v>0.31030810793930702</v>
      </c>
      <c r="E369">
        <v>0.115578522152221</v>
      </c>
      <c r="F369">
        <v>0.21330907063549401</v>
      </c>
      <c r="G369">
        <v>6.7863855973465406E-2</v>
      </c>
      <c r="H369" s="4">
        <v>0.37844036697247702</v>
      </c>
      <c r="I369" s="4">
        <v>0.88697604790419105</v>
      </c>
      <c r="J369" s="4">
        <v>0.16508152173912999</v>
      </c>
    </row>
    <row r="370" spans="1:10">
      <c r="A370" s="8" t="s">
        <v>449</v>
      </c>
      <c r="B370">
        <v>0.43496958166961902</v>
      </c>
      <c r="C370">
        <v>0.224996914034573</v>
      </c>
      <c r="D370">
        <v>0.66739265623647004</v>
      </c>
      <c r="E370">
        <v>0.51507233380710105</v>
      </c>
      <c r="F370">
        <v>0.93023072623047198</v>
      </c>
      <c r="G370">
        <v>0.32686254183777702</v>
      </c>
      <c r="H370" s="4">
        <v>0.65082644628099096</v>
      </c>
      <c r="I370" s="16">
        <v>5.6944444444444402E-2</v>
      </c>
      <c r="J370" s="4">
        <v>0.28799999999999998</v>
      </c>
    </row>
    <row r="371" spans="1:10">
      <c r="A371" s="8" t="s">
        <v>1451</v>
      </c>
      <c r="B371">
        <v>1.2661991733678201E-2</v>
      </c>
      <c r="C371">
        <v>2.1807445480373701E-2</v>
      </c>
      <c r="D371">
        <v>0</v>
      </c>
      <c r="E371">
        <v>0</v>
      </c>
      <c r="F371">
        <v>0</v>
      </c>
      <c r="G371">
        <v>0</v>
      </c>
      <c r="H371" s="4">
        <v>0.35377358490566002</v>
      </c>
      <c r="I371" s="4">
        <v>0.32482394366197098</v>
      </c>
      <c r="J371" s="4" t="s">
        <v>7</v>
      </c>
    </row>
    <row r="372" spans="1:10">
      <c r="A372" s="8" t="s">
        <v>1452</v>
      </c>
      <c r="B372">
        <v>3.2551240024773102E-2</v>
      </c>
      <c r="C372">
        <v>7.0287210204937597E-2</v>
      </c>
      <c r="D372">
        <v>0</v>
      </c>
      <c r="E372">
        <v>0</v>
      </c>
      <c r="F372">
        <v>0</v>
      </c>
      <c r="G372">
        <v>0</v>
      </c>
      <c r="H372" s="4">
        <v>0.35377358490566002</v>
      </c>
      <c r="I372" s="4">
        <v>0.32482394366197098</v>
      </c>
      <c r="J372" s="4" t="s">
        <v>7</v>
      </c>
    </row>
    <row r="373" spans="1:10">
      <c r="A373" s="8" t="s">
        <v>450</v>
      </c>
      <c r="B373">
        <v>0.118254789146633</v>
      </c>
      <c r="C373">
        <v>7.2107085860843703E-2</v>
      </c>
      <c r="D373">
        <v>1.08889281571076</v>
      </c>
      <c r="E373">
        <v>0.91517627473344398</v>
      </c>
      <c r="F373">
        <v>0.57678782200210799</v>
      </c>
      <c r="G373">
        <v>0.32170944184699302</v>
      </c>
      <c r="H373" s="4">
        <v>0.16508152173912999</v>
      </c>
      <c r="I373" s="4">
        <v>0.03</v>
      </c>
      <c r="J373" s="4">
        <v>0.65082644628099096</v>
      </c>
    </row>
    <row r="374" spans="1:10">
      <c r="A374" s="8" t="s">
        <v>451</v>
      </c>
      <c r="B374">
        <v>1.2020598657574899E-2</v>
      </c>
      <c r="C374">
        <v>2.13667631801682E-2</v>
      </c>
      <c r="D374">
        <v>0.110147018451957</v>
      </c>
      <c r="E374">
        <v>8.4717441222390999E-2</v>
      </c>
      <c r="F374">
        <v>7.6243460173701205E-2</v>
      </c>
      <c r="G374">
        <v>7.51789519812711E-2</v>
      </c>
      <c r="H374" s="4">
        <v>0.10312499999999999</v>
      </c>
      <c r="I374" s="4">
        <v>0.26037117903930102</v>
      </c>
      <c r="J374" s="4">
        <v>0.60298621745788605</v>
      </c>
    </row>
    <row r="375" spans="1:10">
      <c r="A375" s="8" t="s">
        <v>452</v>
      </c>
      <c r="B375">
        <v>7.5334591748975999E-2</v>
      </c>
      <c r="C375">
        <v>6.8497339616736097E-2</v>
      </c>
      <c r="D375">
        <v>0.16656608803939499</v>
      </c>
      <c r="E375">
        <v>0.19362145771714001</v>
      </c>
      <c r="F375">
        <v>0.185917003656697</v>
      </c>
      <c r="G375">
        <v>0.162340232789177</v>
      </c>
      <c r="H375" s="4">
        <v>0.54498269896193696</v>
      </c>
      <c r="I375" s="4">
        <v>0.32482394366197098</v>
      </c>
      <c r="J375" s="4">
        <v>0.80614973262031997</v>
      </c>
    </row>
    <row r="376" spans="1:10">
      <c r="A376" s="8" t="s">
        <v>1453</v>
      </c>
      <c r="B376">
        <v>0</v>
      </c>
      <c r="C376">
        <v>0</v>
      </c>
      <c r="D376">
        <v>8.4948564680044306E-3</v>
      </c>
      <c r="E376">
        <v>2.6863094835107199E-2</v>
      </c>
      <c r="F376">
        <v>0</v>
      </c>
      <c r="G376">
        <v>0</v>
      </c>
      <c r="H376" s="4">
        <v>0.65082644628099096</v>
      </c>
      <c r="I376" s="4" t="s">
        <v>7</v>
      </c>
      <c r="J376" s="4">
        <v>0.58846153846153804</v>
      </c>
    </row>
    <row r="377" spans="1:10">
      <c r="A377" s="8" t="s">
        <v>453</v>
      </c>
      <c r="B377">
        <v>4.0054239424316601E-2</v>
      </c>
      <c r="C377">
        <v>3.9196329729192E-2</v>
      </c>
      <c r="D377">
        <v>0.100007445390801</v>
      </c>
      <c r="E377">
        <v>7.2692232360090203E-2</v>
      </c>
      <c r="F377">
        <v>3.0505573260468499E-2</v>
      </c>
      <c r="G377">
        <v>4.3647250813969897E-2</v>
      </c>
      <c r="H377" s="4">
        <v>0.3</v>
      </c>
      <c r="I377" s="4">
        <v>0.79311279826464198</v>
      </c>
      <c r="J377" s="4">
        <v>0.123046875</v>
      </c>
    </row>
    <row r="378" spans="1:10">
      <c r="A378" s="8" t="s">
        <v>454</v>
      </c>
      <c r="B378">
        <v>2.6965107246033501E-2</v>
      </c>
      <c r="C378">
        <v>2.8499321577145E-2</v>
      </c>
      <c r="D378">
        <v>3.7643683971722998E-2</v>
      </c>
      <c r="E378">
        <v>4.2470572860018603E-2</v>
      </c>
      <c r="F378">
        <v>0.116018907305302</v>
      </c>
      <c r="G378">
        <v>8.3337554937160996E-2</v>
      </c>
      <c r="H378" s="4">
        <v>0.79311279826464198</v>
      </c>
      <c r="I378" s="4">
        <v>0.141666666666666</v>
      </c>
      <c r="J378" s="4">
        <v>0.16508152173912999</v>
      </c>
    </row>
    <row r="379" spans="1:10">
      <c r="A379" s="8" t="s">
        <v>455</v>
      </c>
      <c r="B379">
        <v>0.15612819109835499</v>
      </c>
      <c r="C379">
        <v>7.1942476658735696E-2</v>
      </c>
      <c r="D379">
        <v>0.137965496981132</v>
      </c>
      <c r="E379">
        <v>0.13326418647461299</v>
      </c>
      <c r="F379">
        <v>0.19730962080089401</v>
      </c>
      <c r="G379">
        <v>0.107708767320012</v>
      </c>
      <c r="H379" s="4">
        <v>0.65082644628099096</v>
      </c>
      <c r="I379" s="4">
        <v>0.74916759156492696</v>
      </c>
      <c r="J379" s="4">
        <v>0.54498269896193696</v>
      </c>
    </row>
    <row r="380" spans="1:10">
      <c r="A380" s="8" t="s">
        <v>456</v>
      </c>
      <c r="B380">
        <v>8.8218494783146896E-3</v>
      </c>
      <c r="C380">
        <v>2.3340419823265499E-2</v>
      </c>
      <c r="D380">
        <v>1.2571325087350999E-2</v>
      </c>
      <c r="E380">
        <v>3.0231749608057301E-2</v>
      </c>
      <c r="F380">
        <v>0</v>
      </c>
      <c r="G380">
        <v>0</v>
      </c>
      <c r="H380" s="4">
        <v>0.91995073891625601</v>
      </c>
      <c r="I380" s="4">
        <v>0.54498269896193696</v>
      </c>
      <c r="J380" s="4">
        <v>0.44999999999999901</v>
      </c>
    </row>
    <row r="381" spans="1:10">
      <c r="A381" s="8" t="s">
        <v>457</v>
      </c>
      <c r="B381">
        <v>0.171799151713626</v>
      </c>
      <c r="C381">
        <v>0.11932621548476301</v>
      </c>
      <c r="D381">
        <v>0.21887646535392999</v>
      </c>
      <c r="E381">
        <v>0.26382211970887298</v>
      </c>
      <c r="F381">
        <v>0.62154558382993197</v>
      </c>
      <c r="G381">
        <v>0.25405035517306501</v>
      </c>
      <c r="H381" s="4">
        <v>1</v>
      </c>
      <c r="I381" s="4">
        <v>1.48026315789473E-2</v>
      </c>
      <c r="J381" s="4">
        <v>4.5652173913043402E-2</v>
      </c>
    </row>
    <row r="382" spans="1:10">
      <c r="A382" s="8" t="s">
        <v>458</v>
      </c>
      <c r="B382">
        <v>3.4303305724547303E-2</v>
      </c>
      <c r="C382">
        <v>9.0758016094570695E-2</v>
      </c>
      <c r="D382">
        <v>6.8276070457026397E-2</v>
      </c>
      <c r="E382">
        <v>9.5384885016117194E-2</v>
      </c>
      <c r="F382">
        <v>0.12536029167947399</v>
      </c>
      <c r="G382">
        <v>8.4692931436417498E-2</v>
      </c>
      <c r="H382" s="4">
        <v>0.32482394366197098</v>
      </c>
      <c r="I382" s="4">
        <v>0.15625</v>
      </c>
      <c r="J382" s="4">
        <v>0.22167487684729001</v>
      </c>
    </row>
    <row r="383" spans="1:10">
      <c r="A383" s="8" t="s">
        <v>459</v>
      </c>
      <c r="B383">
        <v>5.6334603826898502E-3</v>
      </c>
      <c r="C383">
        <v>1.4904735193332099E-2</v>
      </c>
      <c r="D383">
        <v>3.87651428230616E-2</v>
      </c>
      <c r="E383">
        <v>7.1838163094419399E-2</v>
      </c>
      <c r="F383">
        <v>3.02411558366299E-2</v>
      </c>
      <c r="G383">
        <v>3.4333622377653097E-2</v>
      </c>
      <c r="H383" s="4">
        <v>0.54498269896193696</v>
      </c>
      <c r="I383" s="4">
        <v>0.35377358490566002</v>
      </c>
      <c r="J383" s="4">
        <v>0.88697604790419105</v>
      </c>
    </row>
    <row r="384" spans="1:10">
      <c r="A384" s="8" t="s">
        <v>1454</v>
      </c>
      <c r="B384">
        <v>0.19438789551305399</v>
      </c>
      <c r="C384">
        <v>6.8138661278595899E-2</v>
      </c>
      <c r="D384">
        <v>0.12887842225689899</v>
      </c>
      <c r="E384">
        <v>0.155129120528852</v>
      </c>
      <c r="F384">
        <v>0.27925852281839397</v>
      </c>
      <c r="G384">
        <v>7.4988371624621297E-2</v>
      </c>
      <c r="H384" s="4">
        <v>0.51630434782608703</v>
      </c>
      <c r="I384" s="4">
        <v>0.22175480769230699</v>
      </c>
      <c r="J384" s="4">
        <v>0.11440677966101601</v>
      </c>
    </row>
    <row r="385" spans="1:10">
      <c r="A385" s="8" t="s">
        <v>1455</v>
      </c>
      <c r="B385">
        <v>3.22509711940189E-3</v>
      </c>
      <c r="C385">
        <v>8.5328049319681794E-3</v>
      </c>
      <c r="D385">
        <v>3.2001321344881299E-3</v>
      </c>
      <c r="E385">
        <v>1.0119706358478701E-2</v>
      </c>
      <c r="F385">
        <v>7.4699761513208002E-3</v>
      </c>
      <c r="G385">
        <v>1.7799989093502999E-2</v>
      </c>
      <c r="H385" s="4">
        <v>0.98055295220243599</v>
      </c>
      <c r="I385" s="4">
        <v>0.88697604790419105</v>
      </c>
      <c r="J385" s="4">
        <v>0.78774617067833697</v>
      </c>
    </row>
    <row r="386" spans="1:10">
      <c r="A386" s="8" t="s">
        <v>1456</v>
      </c>
      <c r="B386">
        <v>6.3758049648299106E-2</v>
      </c>
      <c r="C386">
        <v>9.6046986437777301E-2</v>
      </c>
      <c r="D386">
        <v>0.169422055673107</v>
      </c>
      <c r="E386">
        <v>0.21246201572369899</v>
      </c>
      <c r="F386">
        <v>2.13870776844718E-2</v>
      </c>
      <c r="G386">
        <v>3.5095012622522299E-2</v>
      </c>
      <c r="H386" s="4">
        <v>0.44999999999999901</v>
      </c>
      <c r="I386" s="4">
        <v>0.65082644628099096</v>
      </c>
      <c r="J386" s="4">
        <v>0.123046875</v>
      </c>
    </row>
    <row r="387" spans="1:10">
      <c r="A387" s="8" t="s">
        <v>1457</v>
      </c>
      <c r="B387">
        <v>0</v>
      </c>
      <c r="C387">
        <v>0</v>
      </c>
      <c r="D387">
        <v>7.7052030945761601E-3</v>
      </c>
      <c r="E387">
        <v>2.4365991613038401E-2</v>
      </c>
      <c r="F387">
        <v>0</v>
      </c>
      <c r="G387">
        <v>0</v>
      </c>
      <c r="H387" s="4">
        <v>0.65082644628099096</v>
      </c>
      <c r="I387" s="4" t="s">
        <v>7</v>
      </c>
      <c r="J387" s="4">
        <v>0.58846153846153804</v>
      </c>
    </row>
    <row r="388" spans="1:10">
      <c r="A388" s="8" t="s">
        <v>1458</v>
      </c>
      <c r="B388">
        <v>9.0379659329709802E-2</v>
      </c>
      <c r="C388">
        <v>9.2085563330247297E-2</v>
      </c>
      <c r="D388">
        <v>6.8730103201529294E-2</v>
      </c>
      <c r="E388">
        <v>6.2437310873285801E-2</v>
      </c>
      <c r="F388">
        <v>9.2305411460729195E-2</v>
      </c>
      <c r="G388">
        <v>8.9440489326976E-2</v>
      </c>
      <c r="H388" s="4">
        <v>0.85384615384615303</v>
      </c>
      <c r="I388" s="4">
        <v>1</v>
      </c>
      <c r="J388" s="4">
        <v>0.84728033472803299</v>
      </c>
    </row>
    <row r="389" spans="1:10">
      <c r="A389" s="8" t="s">
        <v>1266</v>
      </c>
      <c r="B389">
        <v>0.22533510647880001</v>
      </c>
      <c r="C389">
        <v>0.110334354024426</v>
      </c>
      <c r="D389">
        <v>0.12643126187335499</v>
      </c>
      <c r="E389">
        <v>0.136072154645166</v>
      </c>
      <c r="F389">
        <v>7.6595365032537999E-2</v>
      </c>
      <c r="G389">
        <v>4.5192092301289302E-2</v>
      </c>
      <c r="H389" s="4">
        <v>0.34137931034482699</v>
      </c>
      <c r="I389" s="4">
        <v>4.5652173913043402E-2</v>
      </c>
      <c r="J389" s="4">
        <v>1</v>
      </c>
    </row>
    <row r="390" spans="1:10">
      <c r="A390" s="8" t="s">
        <v>1459</v>
      </c>
      <c r="B390">
        <v>5.85966774973763E-2</v>
      </c>
      <c r="C390">
        <v>6.16889410958604E-2</v>
      </c>
      <c r="D390">
        <v>6.9032874790968896E-2</v>
      </c>
      <c r="E390">
        <v>7.6279994535315407E-2</v>
      </c>
      <c r="F390">
        <v>9.8073060317984198E-2</v>
      </c>
      <c r="G390">
        <v>6.3452194186944394E-2</v>
      </c>
      <c r="H390" s="4">
        <v>0.86978636826042699</v>
      </c>
      <c r="I390" s="4">
        <v>0.54498269896193696</v>
      </c>
      <c r="J390" s="4">
        <v>0.54498269896193696</v>
      </c>
    </row>
    <row r="391" spans="1:10">
      <c r="A391" s="8" t="s">
        <v>1268</v>
      </c>
      <c r="B391">
        <v>0.87103771690408405</v>
      </c>
      <c r="C391">
        <v>0.65348753877968102</v>
      </c>
      <c r="D391">
        <v>1.08380869119247</v>
      </c>
      <c r="E391">
        <v>0.84890259063615703</v>
      </c>
      <c r="F391">
        <v>4.9783584531030503</v>
      </c>
      <c r="G391">
        <v>2.2905854390572702</v>
      </c>
      <c r="H391" s="4">
        <v>0.90312190287413197</v>
      </c>
      <c r="I391" s="4">
        <v>2.34375E-2</v>
      </c>
      <c r="J391" s="4">
        <v>1.9335937500000001E-2</v>
      </c>
    </row>
    <row r="392" spans="1:10">
      <c r="A392" s="8" t="s">
        <v>1460</v>
      </c>
      <c r="B392">
        <v>0</v>
      </c>
      <c r="C392">
        <v>0</v>
      </c>
      <c r="D392">
        <v>1.01059562630882E-2</v>
      </c>
      <c r="E392">
        <v>3.1957839725402698E-2</v>
      </c>
      <c r="F392">
        <v>0.136768246233054</v>
      </c>
      <c r="G392">
        <v>0.31583900864422798</v>
      </c>
      <c r="H392" s="4">
        <v>0.65082644628099096</v>
      </c>
      <c r="I392" s="4">
        <v>0.46875</v>
      </c>
      <c r="J392" s="4">
        <v>0.54498269896193696</v>
      </c>
    </row>
    <row r="393" spans="1:10">
      <c r="A393" s="8" t="s">
        <v>1461</v>
      </c>
      <c r="B393">
        <v>0</v>
      </c>
      <c r="C393">
        <v>0</v>
      </c>
      <c r="D393">
        <v>4.0216550657385898E-3</v>
      </c>
      <c r="E393">
        <v>1.27175899712881E-2</v>
      </c>
      <c r="F393">
        <v>0</v>
      </c>
      <c r="G393">
        <v>0</v>
      </c>
      <c r="H393" s="4">
        <v>0.65082644628099096</v>
      </c>
      <c r="I393" s="4" t="s">
        <v>7</v>
      </c>
      <c r="J393" s="4">
        <v>0.58846153846153804</v>
      </c>
    </row>
    <row r="394" spans="1:10">
      <c r="A394" s="8" t="s">
        <v>1462</v>
      </c>
      <c r="B394">
        <v>4.2436098807511702E-2</v>
      </c>
      <c r="C394">
        <v>5.6875087039869397E-2</v>
      </c>
      <c r="D394">
        <v>4.2947963843107298E-2</v>
      </c>
      <c r="E394">
        <v>6.8282560215384799E-2</v>
      </c>
      <c r="F394">
        <v>5.0753218361390802E-2</v>
      </c>
      <c r="G394">
        <v>5.32161358622706E-2</v>
      </c>
      <c r="H394" s="4">
        <v>0.99173553719008201</v>
      </c>
      <c r="I394" s="4">
        <v>0.78774617067833697</v>
      </c>
      <c r="J394" s="4">
        <v>0.65082644628099096</v>
      </c>
    </row>
    <row r="395" spans="1:10">
      <c r="A395" s="8" t="s">
        <v>1292</v>
      </c>
      <c r="B395">
        <v>0.13422063398435</v>
      </c>
      <c r="C395">
        <v>0.13043777905704701</v>
      </c>
      <c r="D395">
        <v>0.23904683749759401</v>
      </c>
      <c r="E395">
        <v>0.174194539849862</v>
      </c>
      <c r="F395">
        <v>0.50806290443211899</v>
      </c>
      <c r="G395">
        <v>0.2027215787884</v>
      </c>
      <c r="H395" s="4">
        <v>0.54498269896193696</v>
      </c>
      <c r="I395" s="4">
        <v>0.03</v>
      </c>
      <c r="J395" s="4">
        <v>0.103211009174311</v>
      </c>
    </row>
    <row r="396" spans="1:10">
      <c r="A396" s="8" t="s">
        <v>1463</v>
      </c>
      <c r="B396">
        <v>8.2863508859283702E-2</v>
      </c>
      <c r="C396">
        <v>7.8632544398659604E-2</v>
      </c>
      <c r="D396">
        <v>2.3269042718806698E-2</v>
      </c>
      <c r="E396">
        <v>3.3397571485567198E-2</v>
      </c>
      <c r="F396">
        <v>5.4076526457139097E-2</v>
      </c>
      <c r="G396">
        <v>3.1419189369533002E-2</v>
      </c>
      <c r="H396" s="4">
        <v>0.37844036697247702</v>
      </c>
      <c r="I396" s="4">
        <v>0.73645598194130901</v>
      </c>
      <c r="J396" s="4">
        <v>0.29017857142857101</v>
      </c>
    </row>
    <row r="397" spans="1:10">
      <c r="A397" s="8" t="s">
        <v>1464</v>
      </c>
      <c r="B397">
        <v>5.8332694382719499E-2</v>
      </c>
      <c r="C397">
        <v>0.115294163782589</v>
      </c>
      <c r="D397">
        <v>8.8854132875503394E-2</v>
      </c>
      <c r="E397">
        <v>8.4279078265599605E-2</v>
      </c>
      <c r="F397">
        <v>3.8010512028888097E-2</v>
      </c>
      <c r="G397">
        <v>4.2820050659966399E-2</v>
      </c>
      <c r="H397" s="4">
        <v>0.49038461538461497</v>
      </c>
      <c r="I397" s="4">
        <v>0.79311279826464198</v>
      </c>
      <c r="J397" s="4">
        <v>0.44999999999999901</v>
      </c>
    </row>
    <row r="398" spans="1:10">
      <c r="A398" s="8" t="s">
        <v>1465</v>
      </c>
      <c r="B398">
        <v>0.154007750973679</v>
      </c>
      <c r="C398">
        <v>0.15936726687498201</v>
      </c>
      <c r="D398">
        <v>6.6777084322234198E-2</v>
      </c>
      <c r="E398">
        <v>0.137649833272844</v>
      </c>
      <c r="F398">
        <v>3.04225753894465E-2</v>
      </c>
      <c r="G398">
        <v>4.0496197144256701E-2</v>
      </c>
      <c r="H398" s="4">
        <v>0.44871794871794801</v>
      </c>
      <c r="I398" s="4">
        <v>0.34137931034482699</v>
      </c>
      <c r="J398" s="4">
        <v>1</v>
      </c>
    </row>
    <row r="399" spans="1:10">
      <c r="A399" s="8" t="s">
        <v>460</v>
      </c>
      <c r="B399">
        <v>0</v>
      </c>
      <c r="C399">
        <v>0</v>
      </c>
      <c r="D399">
        <v>0</v>
      </c>
      <c r="E399">
        <v>0</v>
      </c>
      <c r="F399">
        <v>3.2880212688004302E-3</v>
      </c>
      <c r="G399">
        <v>1.0905132851319299E-2</v>
      </c>
      <c r="H399" s="4" t="s">
        <v>7</v>
      </c>
      <c r="I399" s="4">
        <v>0.65082644628099096</v>
      </c>
      <c r="J399" s="4">
        <v>0.617088607594936</v>
      </c>
    </row>
    <row r="400" spans="1:10">
      <c r="A400" s="8" t="s">
        <v>461</v>
      </c>
      <c r="B400">
        <v>0</v>
      </c>
      <c r="C400">
        <v>0</v>
      </c>
      <c r="D400">
        <v>1.0546349145671499E-2</v>
      </c>
      <c r="E400">
        <v>2.3716289032671398E-2</v>
      </c>
      <c r="F400">
        <v>7.8880245197961597E-3</v>
      </c>
      <c r="G400">
        <v>1.90469419002024E-2</v>
      </c>
      <c r="H400" s="4">
        <v>0.54498269896193696</v>
      </c>
      <c r="I400" s="4">
        <v>0.54498269896193696</v>
      </c>
      <c r="J400" s="4">
        <v>0.95375722543352603</v>
      </c>
    </row>
    <row r="401" spans="1:30">
      <c r="A401" s="8" t="s">
        <v>1466</v>
      </c>
      <c r="B401">
        <v>6.1865236892302902E-3</v>
      </c>
      <c r="C401">
        <v>1.63680031617131E-2</v>
      </c>
      <c r="D401">
        <v>0</v>
      </c>
      <c r="E401">
        <v>0</v>
      </c>
      <c r="F401">
        <v>1.9474690371117601E-2</v>
      </c>
      <c r="G401">
        <v>3.4104570831607797E-2</v>
      </c>
      <c r="H401" s="4">
        <v>0.54498269896193696</v>
      </c>
      <c r="I401" s="4">
        <v>0.65082644628099096</v>
      </c>
      <c r="J401" s="4">
        <v>0.35016556291390699</v>
      </c>
    </row>
    <row r="402" spans="1:30">
      <c r="A402" s="8" t="s">
        <v>462</v>
      </c>
      <c r="B402">
        <v>3.22509711940189E-3</v>
      </c>
      <c r="C402">
        <v>8.5328049319681794E-3</v>
      </c>
      <c r="D402">
        <v>1.64717338830817E-2</v>
      </c>
      <c r="E402">
        <v>5.2088196082708003E-2</v>
      </c>
      <c r="F402">
        <v>3.6267812984067901E-3</v>
      </c>
      <c r="G402">
        <v>1.2028672763493301E-2</v>
      </c>
      <c r="H402" s="4">
        <v>0.98055295220243599</v>
      </c>
      <c r="I402" s="4">
        <v>0.94656673114119905</v>
      </c>
      <c r="J402" s="4">
        <v>0.98463687150837897</v>
      </c>
    </row>
    <row r="403" spans="1:30">
      <c r="A403" s="8" t="s">
        <v>463</v>
      </c>
      <c r="B403">
        <v>0</v>
      </c>
      <c r="C403">
        <v>0</v>
      </c>
      <c r="D403">
        <v>9.2483138074891807E-3</v>
      </c>
      <c r="E403">
        <v>1.95778708108953E-2</v>
      </c>
      <c r="F403">
        <v>5.0593697582010403E-3</v>
      </c>
      <c r="G403">
        <v>1.67800311636239E-2</v>
      </c>
      <c r="H403" s="4">
        <v>0.54498269896193696</v>
      </c>
      <c r="I403" s="4">
        <v>0.65082644628099096</v>
      </c>
      <c r="J403" s="4">
        <v>0.74916759156492696</v>
      </c>
    </row>
    <row r="404" spans="1:30">
      <c r="A404" s="8" t="s">
        <v>464</v>
      </c>
      <c r="B404">
        <v>3.22509711940189E-3</v>
      </c>
      <c r="C404">
        <v>8.5328049319681794E-3</v>
      </c>
      <c r="D404">
        <v>2.1616947686986599E-3</v>
      </c>
      <c r="E404">
        <v>6.8358790751586202E-3</v>
      </c>
      <c r="F404">
        <v>0</v>
      </c>
      <c r="G404">
        <v>0</v>
      </c>
      <c r="H404" s="4">
        <v>0.88697604790419105</v>
      </c>
      <c r="I404" s="4">
        <v>0.54498269896193696</v>
      </c>
      <c r="J404" s="4">
        <v>0.58846153846153804</v>
      </c>
    </row>
    <row r="405" spans="1:30">
      <c r="A405" s="8" t="s">
        <v>465</v>
      </c>
      <c r="B405">
        <v>1.2379560301882199E-2</v>
      </c>
      <c r="C405">
        <v>3.2753237899108202E-2</v>
      </c>
      <c r="D405">
        <v>1.06848379020899E-2</v>
      </c>
      <c r="E405">
        <v>1.84606196510416E-2</v>
      </c>
      <c r="F405">
        <v>4.28381845289122E-2</v>
      </c>
      <c r="G405">
        <v>3.8522146980646099E-2</v>
      </c>
      <c r="H405" s="4">
        <v>0.79311279826464198</v>
      </c>
      <c r="I405" s="4">
        <v>0.37844036697247702</v>
      </c>
      <c r="J405" s="4">
        <v>0.230232558139534</v>
      </c>
    </row>
    <row r="406" spans="1:30">
      <c r="A406" s="8" t="s">
        <v>466</v>
      </c>
      <c r="B406">
        <v>1.40108910682033E-2</v>
      </c>
      <c r="C406">
        <v>2.40331454845167E-2</v>
      </c>
      <c r="D406">
        <v>4.2971592710712603E-2</v>
      </c>
      <c r="E406">
        <v>7.04701580218135E-2</v>
      </c>
      <c r="F406">
        <v>1.1534521220623701E-2</v>
      </c>
      <c r="G406">
        <v>2.5664099238906099E-2</v>
      </c>
      <c r="H406" s="4">
        <v>0.65082644628099096</v>
      </c>
      <c r="I406" s="4">
        <v>0.94026548672566301</v>
      </c>
      <c r="J406" s="4">
        <v>0.582220367278798</v>
      </c>
    </row>
    <row r="407" spans="1:30" s="3" customFormat="1">
      <c r="A407" s="8" t="s">
        <v>467</v>
      </c>
      <c r="B407">
        <v>0</v>
      </c>
      <c r="C407">
        <v>0</v>
      </c>
      <c r="D407">
        <v>0</v>
      </c>
      <c r="E407">
        <v>0</v>
      </c>
      <c r="F407">
        <v>5.0461148248188798E-3</v>
      </c>
      <c r="G407">
        <v>1.6736069522974201E-2</v>
      </c>
      <c r="H407" s="4" t="s">
        <v>7</v>
      </c>
      <c r="I407" s="4">
        <v>0.65082644628099096</v>
      </c>
      <c r="J407" s="4">
        <v>0.617088607594936</v>
      </c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</row>
    <row r="408" spans="1:30">
      <c r="A408" s="8" t="s">
        <v>468</v>
      </c>
      <c r="B408">
        <v>1.2360672828732801E-2</v>
      </c>
      <c r="C408">
        <v>2.15317641955752E-2</v>
      </c>
      <c r="D408">
        <v>1.21317128576151E-2</v>
      </c>
      <c r="E408">
        <v>2.8752559828055E-2</v>
      </c>
      <c r="F408">
        <v>0</v>
      </c>
      <c r="G408">
        <v>0</v>
      </c>
      <c r="H408" s="4">
        <v>0.85384615384615303</v>
      </c>
      <c r="I408" s="4">
        <v>0.32482394366197098</v>
      </c>
      <c r="J408" s="4">
        <v>0.44999999999999901</v>
      </c>
    </row>
    <row r="409" spans="1:30">
      <c r="A409" s="8" t="s">
        <v>469</v>
      </c>
      <c r="B409">
        <v>0</v>
      </c>
      <c r="C409">
        <v>0</v>
      </c>
      <c r="D409">
        <v>2.04941130660217E-3</v>
      </c>
      <c r="E409">
        <v>6.4808075913645501E-3</v>
      </c>
      <c r="F409">
        <v>0</v>
      </c>
      <c r="G409">
        <v>0</v>
      </c>
      <c r="H409" s="4">
        <v>0.65082644628099096</v>
      </c>
      <c r="I409" s="4" t="s">
        <v>7</v>
      </c>
      <c r="J409" s="4">
        <v>0.58846153846153804</v>
      </c>
    </row>
    <row r="410" spans="1:30">
      <c r="A410" s="8" t="s">
        <v>1467</v>
      </c>
      <c r="B410">
        <v>0</v>
      </c>
      <c r="C410">
        <v>0</v>
      </c>
      <c r="D410">
        <v>5.0008855734869698E-3</v>
      </c>
      <c r="E410">
        <v>1.5814188730096101E-2</v>
      </c>
      <c r="F410">
        <v>0</v>
      </c>
      <c r="G410">
        <v>0</v>
      </c>
      <c r="H410" s="4">
        <v>0.65082644628099096</v>
      </c>
      <c r="I410" s="4" t="s">
        <v>7</v>
      </c>
      <c r="J410" s="4">
        <v>0.58846153846153804</v>
      </c>
    </row>
    <row r="411" spans="1:30">
      <c r="A411" s="8" t="s">
        <v>470</v>
      </c>
      <c r="B411">
        <v>0</v>
      </c>
      <c r="C411">
        <v>0</v>
      </c>
      <c r="D411">
        <v>0</v>
      </c>
      <c r="E411">
        <v>0</v>
      </c>
      <c r="F411">
        <v>4.23524435778607E-2</v>
      </c>
      <c r="G411">
        <v>5.18975331616542E-2</v>
      </c>
      <c r="H411" s="4" t="s">
        <v>7</v>
      </c>
      <c r="I411" s="4">
        <v>0.255</v>
      </c>
      <c r="J411" s="4">
        <v>0.158557046979865</v>
      </c>
    </row>
    <row r="412" spans="1:30">
      <c r="A412" s="8" t="s">
        <v>1302</v>
      </c>
      <c r="B412">
        <v>0</v>
      </c>
      <c r="C412">
        <v>0</v>
      </c>
      <c r="D412">
        <v>1.1043622308117E-2</v>
      </c>
      <c r="E412">
        <v>3.4923000112295703E-2</v>
      </c>
      <c r="F412">
        <v>0.29946446771428897</v>
      </c>
      <c r="G412">
        <v>0.18210659313137201</v>
      </c>
      <c r="H412" s="4">
        <v>0.65082644628099096</v>
      </c>
      <c r="I412" s="4">
        <v>0.03</v>
      </c>
      <c r="J412" s="4">
        <v>1.9076086956521701E-2</v>
      </c>
    </row>
    <row r="413" spans="1:30">
      <c r="A413" s="8" t="s">
        <v>1468</v>
      </c>
      <c r="B413">
        <v>1.2379560301882199E-2</v>
      </c>
      <c r="C413">
        <v>3.2753237899108202E-2</v>
      </c>
      <c r="D413">
        <v>1.4530381004448799E-2</v>
      </c>
      <c r="E413">
        <v>1.9644441539885E-2</v>
      </c>
      <c r="F413">
        <v>6.4900296918858399E-3</v>
      </c>
      <c r="G413">
        <v>2.1524993366251102E-2</v>
      </c>
      <c r="H413" s="4">
        <v>0.65082644628099096</v>
      </c>
      <c r="I413" s="4">
        <v>0.85384615384615303</v>
      </c>
      <c r="J413" s="4">
        <v>0.49038461538461497</v>
      </c>
    </row>
    <row r="414" spans="1:30">
      <c r="A414" s="8" t="s">
        <v>471</v>
      </c>
      <c r="B414">
        <v>0</v>
      </c>
      <c r="C414">
        <v>0</v>
      </c>
      <c r="D414">
        <v>0</v>
      </c>
      <c r="E414">
        <v>0</v>
      </c>
      <c r="F414">
        <v>6.5992828182196497E-3</v>
      </c>
      <c r="G414">
        <v>1.5280298664593701E-2</v>
      </c>
      <c r="H414" s="4" t="s">
        <v>7</v>
      </c>
      <c r="I414" s="4">
        <v>0.54498269896193696</v>
      </c>
      <c r="J414" s="4">
        <v>0.51630434782608703</v>
      </c>
    </row>
    <row r="415" spans="1:30" s="3" customFormat="1">
      <c r="A415" s="8" t="s">
        <v>472</v>
      </c>
      <c r="B415">
        <v>0.54835122683609405</v>
      </c>
      <c r="C415">
        <v>0.60472666478818504</v>
      </c>
      <c r="D415">
        <v>0.228001642735571</v>
      </c>
      <c r="E415">
        <v>0.33378680045785603</v>
      </c>
      <c r="F415">
        <v>2.0971329250424402</v>
      </c>
      <c r="G415">
        <v>1.45675874668448</v>
      </c>
      <c r="H415" s="4">
        <v>0.53571428571428503</v>
      </c>
      <c r="I415" s="16">
        <v>7.9838709677419295E-2</v>
      </c>
      <c r="J415" s="4">
        <v>1.9166666666666599E-2</v>
      </c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</row>
    <row r="416" spans="1:30" s="3" customFormat="1">
      <c r="A416" s="8" t="s">
        <v>473</v>
      </c>
      <c r="B416">
        <v>0</v>
      </c>
      <c r="C416">
        <v>0</v>
      </c>
      <c r="D416">
        <v>4.0216550657385898E-3</v>
      </c>
      <c r="E416">
        <v>1.27175899712881E-2</v>
      </c>
      <c r="F416">
        <v>7.4699761513208002E-3</v>
      </c>
      <c r="G416">
        <v>1.7799989093502999E-2</v>
      </c>
      <c r="H416" s="4">
        <v>0.65082644628099096</v>
      </c>
      <c r="I416" s="4">
        <v>0.54498269896193696</v>
      </c>
      <c r="J416" s="4">
        <v>0.78774617067833697</v>
      </c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</row>
  </sheetData>
  <sortState ref="A2:M421">
    <sortCondition ref="A1"/>
  </sortState>
  <mergeCells count="1">
    <mergeCell ref="A1:O1"/>
  </mergeCells>
  <conditionalFormatting sqref="H3:J416">
    <cfRule type="cellIs" dxfId="1" priority="3" operator="lessThan">
      <formula>0.05</formula>
    </cfRule>
  </conditionalFormatting>
  <conditionalFormatting sqref="N3:N416 K1:M1048576">
    <cfRule type="cellIs" dxfId="0" priority="2" operator="equal">
      <formula>TRUE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5"/>
  <sheetViews>
    <sheetView workbookViewId="0">
      <selection activeCell="A2" sqref="A2"/>
    </sheetView>
  </sheetViews>
  <sheetFormatPr baseColWidth="10" defaultRowHeight="15"/>
  <cols>
    <col min="1" max="1" width="34.85546875" style="8" customWidth="1"/>
  </cols>
  <sheetData>
    <row r="1" spans="1:29" s="9" customFormat="1" ht="21">
      <c r="A1" s="9" t="s">
        <v>1320</v>
      </c>
    </row>
    <row r="2" spans="1:29">
      <c r="A2" s="11" t="s">
        <v>479</v>
      </c>
      <c r="B2" t="s">
        <v>480</v>
      </c>
      <c r="C2" t="s">
        <v>481</v>
      </c>
      <c r="D2" t="s">
        <v>482</v>
      </c>
      <c r="E2" t="s">
        <v>483</v>
      </c>
      <c r="F2" t="s">
        <v>484</v>
      </c>
      <c r="G2" t="s">
        <v>485</v>
      </c>
      <c r="H2" t="s">
        <v>486</v>
      </c>
      <c r="I2" t="s">
        <v>487</v>
      </c>
      <c r="J2" t="s">
        <v>488</v>
      </c>
      <c r="K2" t="s">
        <v>489</v>
      </c>
      <c r="L2" t="s">
        <v>490</v>
      </c>
      <c r="M2" t="s">
        <v>491</v>
      </c>
      <c r="N2" t="s">
        <v>492</v>
      </c>
      <c r="O2" t="s">
        <v>493</v>
      </c>
      <c r="P2" t="s">
        <v>494</v>
      </c>
      <c r="Q2" t="s">
        <v>495</v>
      </c>
      <c r="R2" t="s">
        <v>496</v>
      </c>
      <c r="S2" t="s">
        <v>497</v>
      </c>
      <c r="T2" t="s">
        <v>498</v>
      </c>
      <c r="U2" t="s">
        <v>499</v>
      </c>
      <c r="V2" t="s">
        <v>500</v>
      </c>
      <c r="W2" t="s">
        <v>501</v>
      </c>
      <c r="X2" t="s">
        <v>502</v>
      </c>
      <c r="Y2" t="s">
        <v>503</v>
      </c>
      <c r="Z2" t="s">
        <v>504</v>
      </c>
      <c r="AA2" t="s">
        <v>505</v>
      </c>
      <c r="AB2" t="s">
        <v>506</v>
      </c>
      <c r="AC2" t="s">
        <v>507</v>
      </c>
    </row>
    <row r="3" spans="1:29">
      <c r="A3" s="8" t="s">
        <v>217</v>
      </c>
      <c r="B3" t="s">
        <v>508</v>
      </c>
      <c r="C3" t="s">
        <v>509</v>
      </c>
      <c r="D3" t="s">
        <v>510</v>
      </c>
      <c r="E3" t="s">
        <v>511</v>
      </c>
      <c r="F3" t="s">
        <v>512</v>
      </c>
      <c r="G3" t="s">
        <v>513</v>
      </c>
      <c r="H3" t="s">
        <v>514</v>
      </c>
      <c r="I3" t="s">
        <v>515</v>
      </c>
      <c r="J3" t="s">
        <v>516</v>
      </c>
      <c r="K3" t="s">
        <v>517</v>
      </c>
      <c r="L3" t="s">
        <v>518</v>
      </c>
      <c r="M3" t="s">
        <v>519</v>
      </c>
      <c r="N3" t="s">
        <v>520</v>
      </c>
      <c r="O3" t="s">
        <v>521</v>
      </c>
      <c r="P3" t="s">
        <v>522</v>
      </c>
      <c r="Q3" t="s">
        <v>523</v>
      </c>
      <c r="R3" t="s">
        <v>524</v>
      </c>
      <c r="S3" t="s">
        <v>525</v>
      </c>
      <c r="T3" t="s">
        <v>526</v>
      </c>
      <c r="U3" t="s">
        <v>527</v>
      </c>
      <c r="V3" t="s">
        <v>528</v>
      </c>
      <c r="W3" t="s">
        <v>529</v>
      </c>
      <c r="X3" t="s">
        <v>530</v>
      </c>
      <c r="Y3" t="s">
        <v>531</v>
      </c>
      <c r="Z3" t="s">
        <v>532</v>
      </c>
      <c r="AA3" t="s">
        <v>533</v>
      </c>
      <c r="AB3" t="s">
        <v>534</v>
      </c>
      <c r="AC3" t="s">
        <v>535</v>
      </c>
    </row>
    <row r="4" spans="1:29">
      <c r="A4" s="8" t="s">
        <v>227</v>
      </c>
      <c r="B4" t="s">
        <v>536</v>
      </c>
      <c r="C4" t="s">
        <v>537</v>
      </c>
      <c r="D4" t="s">
        <v>538</v>
      </c>
      <c r="E4" t="s">
        <v>539</v>
      </c>
      <c r="F4" t="s">
        <v>540</v>
      </c>
      <c r="G4" t="s">
        <v>541</v>
      </c>
      <c r="H4" t="s">
        <v>540</v>
      </c>
      <c r="I4" t="s">
        <v>542</v>
      </c>
      <c r="J4" t="s">
        <v>543</v>
      </c>
      <c r="K4" t="s">
        <v>540</v>
      </c>
      <c r="L4" t="s">
        <v>540</v>
      </c>
      <c r="M4" t="s">
        <v>540</v>
      </c>
      <c r="N4" t="s">
        <v>540</v>
      </c>
      <c r="O4" t="s">
        <v>542</v>
      </c>
      <c r="P4" t="s">
        <v>544</v>
      </c>
      <c r="Q4" t="s">
        <v>540</v>
      </c>
      <c r="R4" t="s">
        <v>540</v>
      </c>
      <c r="S4" t="s">
        <v>540</v>
      </c>
      <c r="T4" t="s">
        <v>540</v>
      </c>
      <c r="U4" t="s">
        <v>540</v>
      </c>
      <c r="V4" t="s">
        <v>540</v>
      </c>
      <c r="W4" t="s">
        <v>540</v>
      </c>
      <c r="X4" t="s">
        <v>540</v>
      </c>
      <c r="Y4" t="s">
        <v>540</v>
      </c>
      <c r="Z4" t="s">
        <v>540</v>
      </c>
      <c r="AA4" t="s">
        <v>540</v>
      </c>
      <c r="AB4" t="s">
        <v>540</v>
      </c>
      <c r="AC4" t="s">
        <v>540</v>
      </c>
    </row>
    <row r="5" spans="1:29">
      <c r="A5" s="8" t="s">
        <v>229</v>
      </c>
      <c r="B5" t="s">
        <v>545</v>
      </c>
      <c r="C5" t="s">
        <v>546</v>
      </c>
      <c r="D5" t="s">
        <v>540</v>
      </c>
      <c r="E5" t="s">
        <v>547</v>
      </c>
      <c r="F5" t="s">
        <v>548</v>
      </c>
      <c r="G5" t="s">
        <v>549</v>
      </c>
      <c r="H5" t="s">
        <v>550</v>
      </c>
      <c r="I5" t="s">
        <v>551</v>
      </c>
      <c r="J5" t="s">
        <v>540</v>
      </c>
      <c r="K5" t="s">
        <v>552</v>
      </c>
      <c r="L5" t="s">
        <v>553</v>
      </c>
      <c r="M5" t="s">
        <v>554</v>
      </c>
      <c r="N5" t="s">
        <v>555</v>
      </c>
      <c r="O5" t="s">
        <v>556</v>
      </c>
      <c r="P5" t="s">
        <v>542</v>
      </c>
      <c r="Q5" t="s">
        <v>557</v>
      </c>
      <c r="R5" t="s">
        <v>540</v>
      </c>
      <c r="S5" t="s">
        <v>558</v>
      </c>
      <c r="T5" t="s">
        <v>559</v>
      </c>
      <c r="U5" t="s">
        <v>560</v>
      </c>
      <c r="V5" t="s">
        <v>561</v>
      </c>
      <c r="W5" t="s">
        <v>562</v>
      </c>
      <c r="X5" t="s">
        <v>563</v>
      </c>
      <c r="Y5" t="s">
        <v>564</v>
      </c>
      <c r="Z5" t="s">
        <v>565</v>
      </c>
      <c r="AA5" t="s">
        <v>566</v>
      </c>
      <c r="AB5" t="s">
        <v>567</v>
      </c>
      <c r="AC5" t="s">
        <v>568</v>
      </c>
    </row>
    <row r="6" spans="1:29">
      <c r="A6" s="8" t="s">
        <v>245</v>
      </c>
      <c r="B6" t="s">
        <v>569</v>
      </c>
      <c r="C6" t="s">
        <v>570</v>
      </c>
      <c r="D6" t="s">
        <v>540</v>
      </c>
      <c r="E6" t="s">
        <v>571</v>
      </c>
      <c r="F6" t="s">
        <v>548</v>
      </c>
      <c r="G6" t="s">
        <v>540</v>
      </c>
      <c r="H6" t="s">
        <v>540</v>
      </c>
      <c r="I6" t="s">
        <v>542</v>
      </c>
      <c r="J6" t="s">
        <v>572</v>
      </c>
      <c r="K6" t="s">
        <v>573</v>
      </c>
      <c r="L6" t="s">
        <v>563</v>
      </c>
      <c r="M6" t="s">
        <v>540</v>
      </c>
      <c r="N6" t="s">
        <v>574</v>
      </c>
      <c r="O6" t="s">
        <v>540</v>
      </c>
      <c r="P6" t="s">
        <v>575</v>
      </c>
      <c r="Q6" t="s">
        <v>540</v>
      </c>
      <c r="R6" t="s">
        <v>540</v>
      </c>
      <c r="S6" t="s">
        <v>576</v>
      </c>
      <c r="T6" t="s">
        <v>577</v>
      </c>
      <c r="U6" t="s">
        <v>578</v>
      </c>
      <c r="V6" t="s">
        <v>579</v>
      </c>
      <c r="W6" t="s">
        <v>580</v>
      </c>
      <c r="X6" t="s">
        <v>581</v>
      </c>
      <c r="Y6" t="s">
        <v>582</v>
      </c>
      <c r="Z6" t="s">
        <v>583</v>
      </c>
      <c r="AA6" t="s">
        <v>584</v>
      </c>
      <c r="AB6" t="s">
        <v>585</v>
      </c>
      <c r="AC6" t="s">
        <v>586</v>
      </c>
    </row>
    <row r="7" spans="1:29">
      <c r="A7" s="8" t="s">
        <v>265</v>
      </c>
      <c r="B7" t="s">
        <v>540</v>
      </c>
      <c r="C7" t="s">
        <v>540</v>
      </c>
      <c r="D7" t="s">
        <v>540</v>
      </c>
      <c r="E7" t="s">
        <v>540</v>
      </c>
      <c r="F7" t="s">
        <v>540</v>
      </c>
      <c r="G7" t="s">
        <v>587</v>
      </c>
      <c r="H7" t="s">
        <v>588</v>
      </c>
      <c r="I7" t="s">
        <v>589</v>
      </c>
      <c r="J7" t="s">
        <v>590</v>
      </c>
      <c r="K7" t="s">
        <v>566</v>
      </c>
      <c r="L7" t="s">
        <v>591</v>
      </c>
      <c r="M7" t="s">
        <v>592</v>
      </c>
      <c r="N7" t="s">
        <v>593</v>
      </c>
      <c r="O7" t="s">
        <v>594</v>
      </c>
      <c r="P7" t="s">
        <v>595</v>
      </c>
      <c r="Q7" t="s">
        <v>596</v>
      </c>
      <c r="R7" t="s">
        <v>597</v>
      </c>
      <c r="S7" t="s">
        <v>544</v>
      </c>
      <c r="T7" t="s">
        <v>598</v>
      </c>
      <c r="U7" t="s">
        <v>578</v>
      </c>
      <c r="V7" t="s">
        <v>540</v>
      </c>
      <c r="W7" t="s">
        <v>599</v>
      </c>
      <c r="X7" t="s">
        <v>540</v>
      </c>
      <c r="Y7" t="s">
        <v>540</v>
      </c>
      <c r="Z7" t="s">
        <v>600</v>
      </c>
      <c r="AA7" t="s">
        <v>540</v>
      </c>
      <c r="AB7" t="s">
        <v>569</v>
      </c>
      <c r="AC7" t="s">
        <v>601</v>
      </c>
    </row>
    <row r="8" spans="1:29">
      <c r="A8" s="8" t="s">
        <v>266</v>
      </c>
      <c r="B8" t="s">
        <v>602</v>
      </c>
      <c r="C8" t="s">
        <v>540</v>
      </c>
      <c r="D8" t="s">
        <v>603</v>
      </c>
      <c r="E8" t="s">
        <v>604</v>
      </c>
      <c r="F8" t="s">
        <v>540</v>
      </c>
      <c r="G8" t="s">
        <v>605</v>
      </c>
      <c r="H8" t="s">
        <v>606</v>
      </c>
      <c r="I8" t="s">
        <v>607</v>
      </c>
      <c r="J8" t="s">
        <v>608</v>
      </c>
      <c r="K8" t="s">
        <v>609</v>
      </c>
      <c r="L8" t="s">
        <v>610</v>
      </c>
      <c r="M8" t="s">
        <v>611</v>
      </c>
      <c r="N8" t="s">
        <v>612</v>
      </c>
      <c r="O8" t="s">
        <v>613</v>
      </c>
      <c r="P8" t="s">
        <v>614</v>
      </c>
      <c r="Q8" t="s">
        <v>564</v>
      </c>
      <c r="R8" t="s">
        <v>540</v>
      </c>
      <c r="S8" t="s">
        <v>615</v>
      </c>
      <c r="T8" t="s">
        <v>616</v>
      </c>
      <c r="U8" t="s">
        <v>617</v>
      </c>
      <c r="V8" t="s">
        <v>618</v>
      </c>
      <c r="W8" t="s">
        <v>619</v>
      </c>
      <c r="X8" t="s">
        <v>620</v>
      </c>
      <c r="Y8" t="s">
        <v>621</v>
      </c>
      <c r="Z8" t="s">
        <v>622</v>
      </c>
      <c r="AA8" t="s">
        <v>623</v>
      </c>
      <c r="AB8" t="s">
        <v>624</v>
      </c>
      <c r="AC8" t="s">
        <v>601</v>
      </c>
    </row>
    <row r="9" spans="1:29">
      <c r="A9" s="8" t="s">
        <v>267</v>
      </c>
      <c r="B9" t="s">
        <v>540</v>
      </c>
      <c r="C9" t="s">
        <v>540</v>
      </c>
      <c r="D9" t="s">
        <v>540</v>
      </c>
      <c r="E9" t="s">
        <v>540</v>
      </c>
      <c r="F9" t="s">
        <v>540</v>
      </c>
      <c r="G9" t="s">
        <v>625</v>
      </c>
      <c r="H9" t="s">
        <v>589</v>
      </c>
      <c r="I9" t="s">
        <v>626</v>
      </c>
      <c r="J9" t="s">
        <v>627</v>
      </c>
      <c r="K9" t="s">
        <v>628</v>
      </c>
      <c r="L9" t="s">
        <v>629</v>
      </c>
      <c r="M9" t="s">
        <v>630</v>
      </c>
      <c r="N9" t="s">
        <v>631</v>
      </c>
      <c r="O9" t="s">
        <v>632</v>
      </c>
      <c r="P9" t="s">
        <v>633</v>
      </c>
      <c r="Q9" t="s">
        <v>634</v>
      </c>
      <c r="R9" t="s">
        <v>635</v>
      </c>
      <c r="S9" t="s">
        <v>636</v>
      </c>
      <c r="T9" t="s">
        <v>637</v>
      </c>
      <c r="U9" t="s">
        <v>524</v>
      </c>
      <c r="V9" t="s">
        <v>638</v>
      </c>
      <c r="W9" t="s">
        <v>639</v>
      </c>
      <c r="X9" t="s">
        <v>640</v>
      </c>
      <c r="Y9" t="s">
        <v>641</v>
      </c>
      <c r="Z9" t="s">
        <v>642</v>
      </c>
      <c r="AA9" t="s">
        <v>643</v>
      </c>
      <c r="AB9" t="s">
        <v>644</v>
      </c>
      <c r="AC9" t="s">
        <v>540</v>
      </c>
    </row>
    <row r="10" spans="1:29">
      <c r="A10" s="8" t="s">
        <v>268</v>
      </c>
      <c r="B10" t="s">
        <v>540</v>
      </c>
      <c r="C10" t="s">
        <v>540</v>
      </c>
      <c r="D10" t="s">
        <v>540</v>
      </c>
      <c r="E10" t="s">
        <v>555</v>
      </c>
      <c r="F10" t="s">
        <v>540</v>
      </c>
      <c r="G10" t="s">
        <v>572</v>
      </c>
      <c r="H10" t="s">
        <v>540</v>
      </c>
      <c r="I10" t="s">
        <v>540</v>
      </c>
      <c r="J10" t="s">
        <v>645</v>
      </c>
      <c r="K10" t="s">
        <v>540</v>
      </c>
      <c r="L10" t="s">
        <v>540</v>
      </c>
      <c r="M10" t="s">
        <v>646</v>
      </c>
      <c r="N10" t="s">
        <v>539</v>
      </c>
      <c r="O10" t="s">
        <v>540</v>
      </c>
      <c r="P10" t="s">
        <v>542</v>
      </c>
      <c r="Q10" t="s">
        <v>540</v>
      </c>
      <c r="R10" t="s">
        <v>540</v>
      </c>
      <c r="S10" t="s">
        <v>647</v>
      </c>
      <c r="T10" t="s">
        <v>648</v>
      </c>
      <c r="U10" t="s">
        <v>649</v>
      </c>
      <c r="V10" t="s">
        <v>650</v>
      </c>
      <c r="W10" t="s">
        <v>651</v>
      </c>
      <c r="X10" t="s">
        <v>652</v>
      </c>
      <c r="Y10" t="s">
        <v>653</v>
      </c>
      <c r="Z10" t="s">
        <v>654</v>
      </c>
      <c r="AA10" t="s">
        <v>655</v>
      </c>
      <c r="AB10" t="s">
        <v>656</v>
      </c>
      <c r="AC10" t="s">
        <v>657</v>
      </c>
    </row>
    <row r="11" spans="1:29">
      <c r="A11" s="8" t="s">
        <v>269</v>
      </c>
      <c r="B11" t="s">
        <v>540</v>
      </c>
      <c r="C11" t="s">
        <v>540</v>
      </c>
      <c r="D11" t="s">
        <v>658</v>
      </c>
      <c r="E11" t="s">
        <v>659</v>
      </c>
      <c r="F11" t="s">
        <v>548</v>
      </c>
      <c r="G11" t="s">
        <v>555</v>
      </c>
      <c r="H11" t="s">
        <v>540</v>
      </c>
      <c r="I11" t="s">
        <v>545</v>
      </c>
      <c r="J11" t="s">
        <v>660</v>
      </c>
      <c r="K11" t="s">
        <v>572</v>
      </c>
      <c r="L11" t="s">
        <v>660</v>
      </c>
      <c r="M11" t="s">
        <v>646</v>
      </c>
      <c r="N11" t="s">
        <v>555</v>
      </c>
      <c r="O11" t="s">
        <v>542</v>
      </c>
      <c r="P11" t="s">
        <v>661</v>
      </c>
      <c r="Q11" t="s">
        <v>570</v>
      </c>
      <c r="R11" t="s">
        <v>540</v>
      </c>
      <c r="S11" t="s">
        <v>662</v>
      </c>
      <c r="T11" t="s">
        <v>663</v>
      </c>
      <c r="U11" t="s">
        <v>664</v>
      </c>
      <c r="V11" t="s">
        <v>665</v>
      </c>
      <c r="W11" t="s">
        <v>584</v>
      </c>
      <c r="X11" t="s">
        <v>666</v>
      </c>
      <c r="Y11" t="s">
        <v>586</v>
      </c>
      <c r="Z11" t="s">
        <v>613</v>
      </c>
      <c r="AA11" t="s">
        <v>601</v>
      </c>
      <c r="AB11" t="s">
        <v>667</v>
      </c>
      <c r="AC11" t="s">
        <v>586</v>
      </c>
    </row>
    <row r="12" spans="1:29">
      <c r="A12" s="8" t="s">
        <v>273</v>
      </c>
      <c r="B12" t="s">
        <v>668</v>
      </c>
      <c r="C12" t="s">
        <v>669</v>
      </c>
      <c r="D12" t="s">
        <v>670</v>
      </c>
      <c r="E12" t="s">
        <v>656</v>
      </c>
      <c r="F12" t="s">
        <v>671</v>
      </c>
      <c r="G12" t="s">
        <v>672</v>
      </c>
      <c r="H12" t="s">
        <v>673</v>
      </c>
      <c r="I12" t="s">
        <v>542</v>
      </c>
      <c r="J12" t="s">
        <v>674</v>
      </c>
      <c r="K12" t="s">
        <v>540</v>
      </c>
      <c r="L12" t="s">
        <v>675</v>
      </c>
      <c r="M12" t="s">
        <v>676</v>
      </c>
      <c r="N12" t="s">
        <v>677</v>
      </c>
      <c r="O12" t="s">
        <v>678</v>
      </c>
      <c r="P12" t="s">
        <v>679</v>
      </c>
      <c r="Q12" t="s">
        <v>680</v>
      </c>
      <c r="R12" t="s">
        <v>681</v>
      </c>
      <c r="S12" t="s">
        <v>682</v>
      </c>
      <c r="T12" t="s">
        <v>683</v>
      </c>
      <c r="U12" t="s">
        <v>684</v>
      </c>
      <c r="V12" t="s">
        <v>650</v>
      </c>
      <c r="W12" t="s">
        <v>685</v>
      </c>
      <c r="X12" t="s">
        <v>686</v>
      </c>
      <c r="Y12" t="s">
        <v>687</v>
      </c>
      <c r="Z12" t="s">
        <v>688</v>
      </c>
      <c r="AA12" t="s">
        <v>689</v>
      </c>
      <c r="AB12" t="s">
        <v>690</v>
      </c>
      <c r="AC12" t="s">
        <v>691</v>
      </c>
    </row>
    <row r="13" spans="1:29">
      <c r="A13" s="8" t="s">
        <v>274</v>
      </c>
      <c r="B13" t="s">
        <v>692</v>
      </c>
      <c r="C13" t="s">
        <v>693</v>
      </c>
      <c r="D13" t="s">
        <v>694</v>
      </c>
      <c r="E13" t="s">
        <v>695</v>
      </c>
      <c r="F13" t="s">
        <v>572</v>
      </c>
      <c r="G13" t="s">
        <v>540</v>
      </c>
      <c r="H13" t="s">
        <v>540</v>
      </c>
      <c r="I13" t="s">
        <v>696</v>
      </c>
      <c r="J13" t="s">
        <v>540</v>
      </c>
      <c r="K13" t="s">
        <v>697</v>
      </c>
      <c r="L13" t="s">
        <v>540</v>
      </c>
      <c r="M13" t="s">
        <v>698</v>
      </c>
      <c r="N13" t="s">
        <v>540</v>
      </c>
      <c r="O13" t="s">
        <v>540</v>
      </c>
      <c r="P13" t="s">
        <v>540</v>
      </c>
      <c r="Q13" t="s">
        <v>540</v>
      </c>
      <c r="R13" t="s">
        <v>540</v>
      </c>
      <c r="S13" t="s">
        <v>699</v>
      </c>
      <c r="T13" t="s">
        <v>700</v>
      </c>
      <c r="U13" t="s">
        <v>624</v>
      </c>
      <c r="V13" t="s">
        <v>701</v>
      </c>
      <c r="W13" t="s">
        <v>702</v>
      </c>
      <c r="X13" t="s">
        <v>703</v>
      </c>
      <c r="Y13" t="s">
        <v>704</v>
      </c>
      <c r="Z13" t="s">
        <v>705</v>
      </c>
      <c r="AA13" t="s">
        <v>706</v>
      </c>
      <c r="AB13" t="s">
        <v>707</v>
      </c>
      <c r="AC13" t="s">
        <v>708</v>
      </c>
    </row>
    <row r="14" spans="1:29">
      <c r="A14" s="8" t="s">
        <v>276</v>
      </c>
      <c r="B14" t="s">
        <v>709</v>
      </c>
      <c r="C14" t="s">
        <v>710</v>
      </c>
      <c r="D14" t="s">
        <v>538</v>
      </c>
      <c r="E14" t="s">
        <v>711</v>
      </c>
      <c r="F14" t="s">
        <v>552</v>
      </c>
      <c r="G14" t="s">
        <v>602</v>
      </c>
      <c r="H14" t="s">
        <v>550</v>
      </c>
      <c r="I14" t="s">
        <v>712</v>
      </c>
      <c r="J14" t="s">
        <v>610</v>
      </c>
      <c r="K14" t="s">
        <v>713</v>
      </c>
      <c r="L14" t="s">
        <v>714</v>
      </c>
      <c r="M14" t="s">
        <v>715</v>
      </c>
      <c r="N14" t="s">
        <v>658</v>
      </c>
      <c r="O14" t="s">
        <v>716</v>
      </c>
      <c r="P14" t="s">
        <v>717</v>
      </c>
      <c r="Q14" t="s">
        <v>576</v>
      </c>
      <c r="R14" t="s">
        <v>540</v>
      </c>
      <c r="S14" t="s">
        <v>718</v>
      </c>
      <c r="T14" t="s">
        <v>719</v>
      </c>
      <c r="U14" t="s">
        <v>720</v>
      </c>
      <c r="V14" t="s">
        <v>652</v>
      </c>
      <c r="W14" t="s">
        <v>721</v>
      </c>
      <c r="X14" t="s">
        <v>652</v>
      </c>
      <c r="Y14" t="s">
        <v>722</v>
      </c>
      <c r="Z14" t="s">
        <v>723</v>
      </c>
      <c r="AA14" t="s">
        <v>706</v>
      </c>
      <c r="AB14" t="s">
        <v>724</v>
      </c>
      <c r="AC14" t="s">
        <v>725</v>
      </c>
    </row>
    <row r="15" spans="1:29">
      <c r="A15" s="8" t="s">
        <v>277</v>
      </c>
      <c r="B15" t="s">
        <v>620</v>
      </c>
      <c r="C15" t="s">
        <v>726</v>
      </c>
      <c r="D15" t="s">
        <v>727</v>
      </c>
      <c r="E15" t="s">
        <v>728</v>
      </c>
      <c r="F15" t="s">
        <v>729</v>
      </c>
      <c r="G15" t="s">
        <v>730</v>
      </c>
      <c r="H15" t="s">
        <v>663</v>
      </c>
      <c r="I15" t="s">
        <v>731</v>
      </c>
      <c r="J15" t="s">
        <v>732</v>
      </c>
      <c r="K15" t="s">
        <v>733</v>
      </c>
      <c r="L15" t="s">
        <v>734</v>
      </c>
      <c r="M15" t="s">
        <v>735</v>
      </c>
      <c r="N15" t="s">
        <v>736</v>
      </c>
      <c r="O15" t="s">
        <v>737</v>
      </c>
      <c r="P15" t="s">
        <v>738</v>
      </c>
      <c r="Q15" t="s">
        <v>739</v>
      </c>
      <c r="R15" t="s">
        <v>740</v>
      </c>
      <c r="S15" t="s">
        <v>741</v>
      </c>
      <c r="T15" t="s">
        <v>742</v>
      </c>
      <c r="U15" t="s">
        <v>743</v>
      </c>
      <c r="V15" t="s">
        <v>744</v>
      </c>
      <c r="W15" t="s">
        <v>745</v>
      </c>
      <c r="X15" t="s">
        <v>746</v>
      </c>
      <c r="Y15" t="s">
        <v>747</v>
      </c>
      <c r="Z15" t="s">
        <v>748</v>
      </c>
      <c r="AA15" t="s">
        <v>749</v>
      </c>
      <c r="AB15" t="s">
        <v>750</v>
      </c>
      <c r="AC15" t="s">
        <v>751</v>
      </c>
    </row>
    <row r="16" spans="1:29">
      <c r="A16" s="8" t="s">
        <v>752</v>
      </c>
      <c r="B16" t="s">
        <v>540</v>
      </c>
      <c r="C16" t="s">
        <v>540</v>
      </c>
      <c r="D16" t="s">
        <v>540</v>
      </c>
      <c r="E16" t="s">
        <v>540</v>
      </c>
      <c r="F16" t="s">
        <v>540</v>
      </c>
      <c r="G16" t="s">
        <v>540</v>
      </c>
      <c r="H16" t="s">
        <v>540</v>
      </c>
      <c r="I16" t="s">
        <v>753</v>
      </c>
      <c r="J16" t="s">
        <v>540</v>
      </c>
      <c r="K16" t="s">
        <v>620</v>
      </c>
      <c r="L16" t="s">
        <v>540</v>
      </c>
      <c r="M16" t="s">
        <v>754</v>
      </c>
      <c r="N16" t="s">
        <v>540</v>
      </c>
      <c r="O16" t="s">
        <v>540</v>
      </c>
      <c r="P16" t="s">
        <v>540</v>
      </c>
      <c r="Q16" t="s">
        <v>540</v>
      </c>
      <c r="R16" t="s">
        <v>540</v>
      </c>
      <c r="S16" t="s">
        <v>566</v>
      </c>
      <c r="T16" t="s">
        <v>755</v>
      </c>
      <c r="U16" t="s">
        <v>664</v>
      </c>
      <c r="V16" t="s">
        <v>540</v>
      </c>
      <c r="W16" t="s">
        <v>756</v>
      </c>
      <c r="X16" t="s">
        <v>688</v>
      </c>
      <c r="Y16" t="s">
        <v>573</v>
      </c>
      <c r="Z16" t="s">
        <v>550</v>
      </c>
      <c r="AA16" t="s">
        <v>573</v>
      </c>
      <c r="AB16" t="s">
        <v>540</v>
      </c>
      <c r="AC16" t="s">
        <v>757</v>
      </c>
    </row>
    <row r="17" spans="1:29">
      <c r="A17" s="8" t="s">
        <v>293</v>
      </c>
      <c r="B17" t="s">
        <v>758</v>
      </c>
      <c r="C17" t="s">
        <v>759</v>
      </c>
      <c r="D17" t="s">
        <v>760</v>
      </c>
      <c r="E17" t="s">
        <v>761</v>
      </c>
      <c r="F17" t="s">
        <v>540</v>
      </c>
      <c r="G17" t="s">
        <v>762</v>
      </c>
      <c r="H17" t="s">
        <v>763</v>
      </c>
      <c r="I17" t="s">
        <v>764</v>
      </c>
      <c r="J17" t="s">
        <v>765</v>
      </c>
      <c r="K17" t="s">
        <v>766</v>
      </c>
      <c r="L17" t="s">
        <v>767</v>
      </c>
      <c r="M17" t="s">
        <v>768</v>
      </c>
      <c r="N17" t="s">
        <v>769</v>
      </c>
      <c r="O17" t="s">
        <v>770</v>
      </c>
      <c r="P17" t="s">
        <v>771</v>
      </c>
      <c r="Q17" t="s">
        <v>675</v>
      </c>
      <c r="R17" t="s">
        <v>772</v>
      </c>
      <c r="S17" t="s">
        <v>540</v>
      </c>
      <c r="T17" t="s">
        <v>540</v>
      </c>
      <c r="U17" t="s">
        <v>540</v>
      </c>
      <c r="V17" t="s">
        <v>540</v>
      </c>
      <c r="W17" t="s">
        <v>540</v>
      </c>
      <c r="X17" t="s">
        <v>540</v>
      </c>
      <c r="Y17" t="s">
        <v>540</v>
      </c>
      <c r="Z17" t="s">
        <v>540</v>
      </c>
      <c r="AA17" t="s">
        <v>540</v>
      </c>
      <c r="AB17" t="s">
        <v>540</v>
      </c>
      <c r="AC17" t="s">
        <v>540</v>
      </c>
    </row>
    <row r="18" spans="1:29">
      <c r="A18" s="8" t="s">
        <v>299</v>
      </c>
      <c r="B18" t="s">
        <v>704</v>
      </c>
      <c r="C18" t="s">
        <v>773</v>
      </c>
      <c r="D18" t="s">
        <v>774</v>
      </c>
      <c r="E18" t="s">
        <v>637</v>
      </c>
      <c r="F18" t="s">
        <v>775</v>
      </c>
      <c r="G18" t="s">
        <v>776</v>
      </c>
      <c r="H18" t="s">
        <v>777</v>
      </c>
      <c r="I18" t="s">
        <v>778</v>
      </c>
      <c r="J18" t="s">
        <v>603</v>
      </c>
      <c r="K18" t="s">
        <v>779</v>
      </c>
      <c r="L18" t="s">
        <v>558</v>
      </c>
      <c r="M18" t="s">
        <v>633</v>
      </c>
      <c r="N18" t="s">
        <v>564</v>
      </c>
      <c r="O18" t="s">
        <v>780</v>
      </c>
      <c r="P18" t="s">
        <v>781</v>
      </c>
      <c r="Q18" t="s">
        <v>782</v>
      </c>
      <c r="R18" t="s">
        <v>715</v>
      </c>
      <c r="S18" t="s">
        <v>783</v>
      </c>
      <c r="T18" t="s">
        <v>596</v>
      </c>
      <c r="U18" t="s">
        <v>784</v>
      </c>
      <c r="V18" t="s">
        <v>785</v>
      </c>
      <c r="W18" t="s">
        <v>786</v>
      </c>
      <c r="X18" t="s">
        <v>787</v>
      </c>
      <c r="Y18" t="s">
        <v>788</v>
      </c>
      <c r="Z18" t="s">
        <v>789</v>
      </c>
      <c r="AA18" t="s">
        <v>790</v>
      </c>
      <c r="AB18" t="s">
        <v>791</v>
      </c>
      <c r="AC18" t="s">
        <v>792</v>
      </c>
    </row>
    <row r="19" spans="1:29">
      <c r="A19" s="8" t="s">
        <v>301</v>
      </c>
      <c r="B19" t="s">
        <v>540</v>
      </c>
      <c r="C19" t="s">
        <v>540</v>
      </c>
      <c r="D19" t="s">
        <v>540</v>
      </c>
      <c r="E19" t="s">
        <v>540</v>
      </c>
      <c r="F19" t="s">
        <v>540</v>
      </c>
      <c r="G19" t="s">
        <v>540</v>
      </c>
      <c r="H19" t="s">
        <v>540</v>
      </c>
      <c r="I19" t="s">
        <v>540</v>
      </c>
      <c r="J19" t="s">
        <v>540</v>
      </c>
      <c r="K19" t="s">
        <v>540</v>
      </c>
      <c r="L19" t="s">
        <v>540</v>
      </c>
      <c r="M19" t="s">
        <v>540</v>
      </c>
      <c r="N19" t="s">
        <v>540</v>
      </c>
      <c r="O19" t="s">
        <v>540</v>
      </c>
      <c r="P19" t="s">
        <v>540</v>
      </c>
      <c r="Q19" t="s">
        <v>540</v>
      </c>
      <c r="R19" t="s">
        <v>540</v>
      </c>
      <c r="S19" t="s">
        <v>793</v>
      </c>
      <c r="T19" t="s">
        <v>794</v>
      </c>
      <c r="U19" t="s">
        <v>795</v>
      </c>
      <c r="V19" t="s">
        <v>796</v>
      </c>
      <c r="W19" t="s">
        <v>797</v>
      </c>
      <c r="X19" t="s">
        <v>798</v>
      </c>
      <c r="Y19" t="s">
        <v>799</v>
      </c>
      <c r="Z19" t="s">
        <v>800</v>
      </c>
      <c r="AA19" t="s">
        <v>773</v>
      </c>
      <c r="AB19" t="s">
        <v>801</v>
      </c>
      <c r="AC19" t="s">
        <v>802</v>
      </c>
    </row>
    <row r="20" spans="1:29">
      <c r="A20" s="8" t="s">
        <v>303</v>
      </c>
      <c r="B20" t="s">
        <v>803</v>
      </c>
      <c r="C20" t="s">
        <v>570</v>
      </c>
      <c r="D20" t="s">
        <v>540</v>
      </c>
      <c r="E20" t="s">
        <v>540</v>
      </c>
      <c r="F20" t="s">
        <v>540</v>
      </c>
      <c r="G20" t="s">
        <v>804</v>
      </c>
      <c r="H20" t="s">
        <v>540</v>
      </c>
      <c r="I20" t="s">
        <v>540</v>
      </c>
      <c r="J20" t="s">
        <v>805</v>
      </c>
      <c r="K20" t="s">
        <v>540</v>
      </c>
      <c r="L20" t="s">
        <v>558</v>
      </c>
      <c r="M20" t="s">
        <v>540</v>
      </c>
      <c r="N20" t="s">
        <v>806</v>
      </c>
      <c r="O20" t="s">
        <v>552</v>
      </c>
      <c r="P20" t="s">
        <v>550</v>
      </c>
      <c r="Q20" t="s">
        <v>807</v>
      </c>
      <c r="R20" t="s">
        <v>808</v>
      </c>
      <c r="S20" t="s">
        <v>540</v>
      </c>
      <c r="T20" t="s">
        <v>540</v>
      </c>
      <c r="U20" t="s">
        <v>540</v>
      </c>
      <c r="V20" t="s">
        <v>540</v>
      </c>
      <c r="W20" t="s">
        <v>540</v>
      </c>
      <c r="X20" t="s">
        <v>540</v>
      </c>
      <c r="Y20" t="s">
        <v>540</v>
      </c>
      <c r="Z20" t="s">
        <v>540</v>
      </c>
      <c r="AA20" t="s">
        <v>540</v>
      </c>
      <c r="AB20" t="s">
        <v>540</v>
      </c>
      <c r="AC20" t="s">
        <v>540</v>
      </c>
    </row>
    <row r="21" spans="1:29">
      <c r="A21" s="8" t="s">
        <v>305</v>
      </c>
      <c r="B21" t="s">
        <v>785</v>
      </c>
      <c r="C21" t="s">
        <v>809</v>
      </c>
      <c r="D21" t="s">
        <v>578</v>
      </c>
      <c r="E21" t="s">
        <v>540</v>
      </c>
      <c r="F21" t="s">
        <v>540</v>
      </c>
      <c r="G21" t="s">
        <v>795</v>
      </c>
      <c r="H21" t="s">
        <v>810</v>
      </c>
      <c r="I21" t="s">
        <v>540</v>
      </c>
      <c r="J21" t="s">
        <v>811</v>
      </c>
      <c r="K21" t="s">
        <v>540</v>
      </c>
      <c r="L21" t="s">
        <v>812</v>
      </c>
      <c r="M21" t="s">
        <v>540</v>
      </c>
      <c r="N21" t="s">
        <v>813</v>
      </c>
      <c r="O21" t="s">
        <v>814</v>
      </c>
      <c r="P21" t="s">
        <v>815</v>
      </c>
      <c r="Q21" t="s">
        <v>816</v>
      </c>
      <c r="R21" t="s">
        <v>817</v>
      </c>
      <c r="S21" t="s">
        <v>540</v>
      </c>
      <c r="T21" t="s">
        <v>540</v>
      </c>
      <c r="U21" t="s">
        <v>540</v>
      </c>
      <c r="V21" t="s">
        <v>540</v>
      </c>
      <c r="W21" t="s">
        <v>540</v>
      </c>
      <c r="X21" t="s">
        <v>540</v>
      </c>
      <c r="Y21" t="s">
        <v>540</v>
      </c>
      <c r="Z21" t="s">
        <v>540</v>
      </c>
      <c r="AA21" t="s">
        <v>540</v>
      </c>
      <c r="AB21" t="s">
        <v>540</v>
      </c>
      <c r="AC21" t="s">
        <v>540</v>
      </c>
    </row>
    <row r="22" spans="1:29">
      <c r="A22" s="8" t="s">
        <v>306</v>
      </c>
      <c r="B22" t="s">
        <v>540</v>
      </c>
      <c r="C22" t="s">
        <v>540</v>
      </c>
      <c r="D22" t="s">
        <v>540</v>
      </c>
      <c r="E22" t="s">
        <v>540</v>
      </c>
      <c r="F22" t="s">
        <v>540</v>
      </c>
      <c r="G22" t="s">
        <v>540</v>
      </c>
      <c r="H22" t="s">
        <v>540</v>
      </c>
      <c r="I22" t="s">
        <v>540</v>
      </c>
      <c r="J22" t="s">
        <v>540</v>
      </c>
      <c r="K22" t="s">
        <v>540</v>
      </c>
      <c r="L22" t="s">
        <v>540</v>
      </c>
      <c r="M22" t="s">
        <v>540</v>
      </c>
      <c r="N22" t="s">
        <v>540</v>
      </c>
      <c r="O22" t="s">
        <v>540</v>
      </c>
      <c r="P22" t="s">
        <v>540</v>
      </c>
      <c r="Q22" t="s">
        <v>540</v>
      </c>
      <c r="R22" t="s">
        <v>540</v>
      </c>
      <c r="S22" t="s">
        <v>540</v>
      </c>
      <c r="T22" t="s">
        <v>605</v>
      </c>
      <c r="U22" t="s">
        <v>571</v>
      </c>
      <c r="V22" t="s">
        <v>540</v>
      </c>
      <c r="W22" t="s">
        <v>818</v>
      </c>
      <c r="X22" t="s">
        <v>819</v>
      </c>
      <c r="Y22" t="s">
        <v>820</v>
      </c>
      <c r="Z22" t="s">
        <v>583</v>
      </c>
      <c r="AA22" t="s">
        <v>540</v>
      </c>
      <c r="AB22" t="s">
        <v>821</v>
      </c>
      <c r="AC22" t="s">
        <v>822</v>
      </c>
    </row>
    <row r="23" spans="1:29">
      <c r="A23" s="8" t="s">
        <v>323</v>
      </c>
      <c r="B23" t="s">
        <v>823</v>
      </c>
      <c r="C23" t="s">
        <v>540</v>
      </c>
      <c r="D23" t="s">
        <v>540</v>
      </c>
      <c r="E23" t="s">
        <v>540</v>
      </c>
      <c r="F23" t="s">
        <v>540</v>
      </c>
      <c r="G23" t="s">
        <v>540</v>
      </c>
      <c r="H23" t="s">
        <v>540</v>
      </c>
      <c r="I23" t="s">
        <v>540</v>
      </c>
      <c r="J23" t="s">
        <v>824</v>
      </c>
      <c r="K23" t="s">
        <v>540</v>
      </c>
      <c r="L23" t="s">
        <v>825</v>
      </c>
      <c r="M23" t="s">
        <v>540</v>
      </c>
      <c r="N23" t="s">
        <v>692</v>
      </c>
      <c r="O23" t="s">
        <v>540</v>
      </c>
      <c r="P23" t="s">
        <v>540</v>
      </c>
      <c r="Q23" t="s">
        <v>826</v>
      </c>
      <c r="R23" t="s">
        <v>540</v>
      </c>
      <c r="S23" t="s">
        <v>827</v>
      </c>
      <c r="T23" t="s">
        <v>828</v>
      </c>
      <c r="U23" t="s">
        <v>829</v>
      </c>
      <c r="V23" t="s">
        <v>548</v>
      </c>
      <c r="W23" t="s">
        <v>830</v>
      </c>
      <c r="X23" t="s">
        <v>831</v>
      </c>
      <c r="Y23" t="s">
        <v>831</v>
      </c>
      <c r="Z23" t="s">
        <v>820</v>
      </c>
      <c r="AA23" t="s">
        <v>540</v>
      </c>
      <c r="AB23" t="s">
        <v>709</v>
      </c>
      <c r="AC23" t="s">
        <v>538</v>
      </c>
    </row>
    <row r="24" spans="1:29">
      <c r="A24" s="8" t="s">
        <v>331</v>
      </c>
      <c r="B24" t="s">
        <v>832</v>
      </c>
      <c r="C24" t="s">
        <v>833</v>
      </c>
      <c r="D24" t="s">
        <v>834</v>
      </c>
      <c r="E24" t="s">
        <v>835</v>
      </c>
      <c r="F24" t="s">
        <v>836</v>
      </c>
      <c r="G24" t="s">
        <v>837</v>
      </c>
      <c r="H24" t="s">
        <v>838</v>
      </c>
      <c r="I24" t="s">
        <v>839</v>
      </c>
      <c r="J24" t="s">
        <v>840</v>
      </c>
      <c r="K24" t="s">
        <v>657</v>
      </c>
      <c r="L24" t="s">
        <v>841</v>
      </c>
      <c r="M24" t="s">
        <v>842</v>
      </c>
      <c r="N24" t="s">
        <v>843</v>
      </c>
      <c r="O24" t="s">
        <v>844</v>
      </c>
      <c r="P24" t="s">
        <v>845</v>
      </c>
      <c r="Q24" t="s">
        <v>846</v>
      </c>
      <c r="R24" t="s">
        <v>847</v>
      </c>
      <c r="S24" t="s">
        <v>662</v>
      </c>
      <c r="T24" t="s">
        <v>848</v>
      </c>
      <c r="U24" t="s">
        <v>629</v>
      </c>
      <c r="V24" t="s">
        <v>849</v>
      </c>
      <c r="W24" t="s">
        <v>669</v>
      </c>
      <c r="X24" t="s">
        <v>850</v>
      </c>
      <c r="Y24" t="s">
        <v>851</v>
      </c>
      <c r="Z24" t="s">
        <v>852</v>
      </c>
      <c r="AA24" t="s">
        <v>551</v>
      </c>
      <c r="AB24" t="s">
        <v>853</v>
      </c>
      <c r="AC24" t="s">
        <v>854</v>
      </c>
    </row>
    <row r="25" spans="1:29">
      <c r="A25" s="8" t="s">
        <v>337</v>
      </c>
      <c r="B25" t="s">
        <v>855</v>
      </c>
      <c r="C25" t="s">
        <v>856</v>
      </c>
      <c r="D25" t="s">
        <v>857</v>
      </c>
      <c r="E25" t="s">
        <v>649</v>
      </c>
      <c r="F25" t="s">
        <v>558</v>
      </c>
      <c r="G25" t="s">
        <v>595</v>
      </c>
      <c r="H25" t="s">
        <v>858</v>
      </c>
      <c r="I25" t="s">
        <v>859</v>
      </c>
      <c r="J25" t="s">
        <v>641</v>
      </c>
      <c r="K25" t="s">
        <v>860</v>
      </c>
      <c r="L25" t="s">
        <v>861</v>
      </c>
      <c r="M25" t="s">
        <v>862</v>
      </c>
      <c r="N25" t="s">
        <v>863</v>
      </c>
      <c r="O25" t="s">
        <v>864</v>
      </c>
      <c r="P25" t="s">
        <v>560</v>
      </c>
      <c r="Q25" t="s">
        <v>865</v>
      </c>
      <c r="R25" t="s">
        <v>715</v>
      </c>
      <c r="S25" t="s">
        <v>581</v>
      </c>
      <c r="T25" t="s">
        <v>866</v>
      </c>
      <c r="U25" t="s">
        <v>803</v>
      </c>
      <c r="V25" t="s">
        <v>867</v>
      </c>
      <c r="W25" t="s">
        <v>868</v>
      </c>
      <c r="X25" t="s">
        <v>869</v>
      </c>
      <c r="Y25" t="s">
        <v>601</v>
      </c>
      <c r="Z25" t="s">
        <v>870</v>
      </c>
      <c r="AA25" t="s">
        <v>871</v>
      </c>
      <c r="AB25" t="s">
        <v>872</v>
      </c>
      <c r="AC25" t="s">
        <v>873</v>
      </c>
    </row>
    <row r="26" spans="1:29">
      <c r="A26" s="8" t="s">
        <v>874</v>
      </c>
      <c r="B26" t="s">
        <v>875</v>
      </c>
      <c r="C26" t="s">
        <v>876</v>
      </c>
      <c r="D26" t="s">
        <v>853</v>
      </c>
      <c r="E26" t="s">
        <v>877</v>
      </c>
      <c r="F26" t="s">
        <v>878</v>
      </c>
      <c r="G26" t="s">
        <v>879</v>
      </c>
      <c r="H26" t="s">
        <v>880</v>
      </c>
      <c r="I26" t="s">
        <v>881</v>
      </c>
      <c r="J26" t="s">
        <v>882</v>
      </c>
      <c r="K26" t="s">
        <v>883</v>
      </c>
      <c r="L26" t="s">
        <v>884</v>
      </c>
      <c r="M26" t="s">
        <v>698</v>
      </c>
      <c r="N26" t="s">
        <v>758</v>
      </c>
      <c r="O26" t="s">
        <v>885</v>
      </c>
      <c r="P26" t="s">
        <v>850</v>
      </c>
      <c r="Q26" t="s">
        <v>886</v>
      </c>
      <c r="R26" t="s">
        <v>887</v>
      </c>
      <c r="S26" t="s">
        <v>888</v>
      </c>
      <c r="T26" t="s">
        <v>889</v>
      </c>
      <c r="U26" t="s">
        <v>890</v>
      </c>
      <c r="V26" t="s">
        <v>891</v>
      </c>
      <c r="W26" t="s">
        <v>892</v>
      </c>
      <c r="X26" t="s">
        <v>513</v>
      </c>
      <c r="Y26" t="s">
        <v>893</v>
      </c>
      <c r="Z26" t="s">
        <v>894</v>
      </c>
      <c r="AA26" t="s">
        <v>895</v>
      </c>
      <c r="AB26" t="s">
        <v>896</v>
      </c>
      <c r="AC26" t="s">
        <v>858</v>
      </c>
    </row>
    <row r="27" spans="1:29">
      <c r="A27" s="8" t="s">
        <v>897</v>
      </c>
      <c r="B27" t="s">
        <v>540</v>
      </c>
      <c r="C27" t="s">
        <v>540</v>
      </c>
      <c r="D27" t="s">
        <v>540</v>
      </c>
      <c r="E27" t="s">
        <v>540</v>
      </c>
      <c r="F27" t="s">
        <v>540</v>
      </c>
      <c r="G27" t="s">
        <v>898</v>
      </c>
      <c r="H27" t="s">
        <v>540</v>
      </c>
      <c r="I27" t="s">
        <v>540</v>
      </c>
      <c r="J27" t="s">
        <v>540</v>
      </c>
      <c r="K27" t="s">
        <v>540</v>
      </c>
      <c r="L27" t="s">
        <v>540</v>
      </c>
      <c r="M27" t="s">
        <v>540</v>
      </c>
      <c r="N27" t="s">
        <v>540</v>
      </c>
      <c r="O27" t="s">
        <v>540</v>
      </c>
      <c r="P27" t="s">
        <v>899</v>
      </c>
      <c r="Q27" t="s">
        <v>899</v>
      </c>
      <c r="R27" t="s">
        <v>540</v>
      </c>
      <c r="S27" t="s">
        <v>558</v>
      </c>
      <c r="T27" t="s">
        <v>599</v>
      </c>
      <c r="U27" t="s">
        <v>571</v>
      </c>
      <c r="V27" t="s">
        <v>659</v>
      </c>
      <c r="W27" t="s">
        <v>900</v>
      </c>
      <c r="X27" t="s">
        <v>793</v>
      </c>
      <c r="Y27" t="s">
        <v>540</v>
      </c>
      <c r="Z27" t="s">
        <v>901</v>
      </c>
      <c r="AA27" t="s">
        <v>540</v>
      </c>
      <c r="AB27" t="s">
        <v>540</v>
      </c>
      <c r="AC27" t="s">
        <v>873</v>
      </c>
    </row>
    <row r="28" spans="1:29">
      <c r="A28" s="8" t="s">
        <v>902</v>
      </c>
      <c r="B28" t="s">
        <v>540</v>
      </c>
      <c r="C28" t="s">
        <v>540</v>
      </c>
      <c r="D28" t="s">
        <v>540</v>
      </c>
      <c r="E28" t="s">
        <v>540</v>
      </c>
      <c r="F28" t="s">
        <v>540</v>
      </c>
      <c r="G28" t="s">
        <v>540</v>
      </c>
      <c r="H28" t="s">
        <v>540</v>
      </c>
      <c r="I28" t="s">
        <v>554</v>
      </c>
      <c r="J28" t="s">
        <v>540</v>
      </c>
      <c r="K28" t="s">
        <v>540</v>
      </c>
      <c r="L28" t="s">
        <v>819</v>
      </c>
      <c r="M28" t="s">
        <v>540</v>
      </c>
      <c r="N28" t="s">
        <v>903</v>
      </c>
      <c r="O28" t="s">
        <v>540</v>
      </c>
      <c r="P28" t="s">
        <v>540</v>
      </c>
      <c r="Q28" t="s">
        <v>540</v>
      </c>
      <c r="R28" t="s">
        <v>540</v>
      </c>
      <c r="S28" t="s">
        <v>580</v>
      </c>
      <c r="T28" t="s">
        <v>540</v>
      </c>
      <c r="U28" t="s">
        <v>540</v>
      </c>
      <c r="V28" t="s">
        <v>625</v>
      </c>
      <c r="W28" t="s">
        <v>580</v>
      </c>
      <c r="X28" t="s">
        <v>782</v>
      </c>
      <c r="Y28" t="s">
        <v>904</v>
      </c>
      <c r="Z28" t="s">
        <v>540</v>
      </c>
      <c r="AA28" t="s">
        <v>905</v>
      </c>
      <c r="AB28" t="s">
        <v>833</v>
      </c>
      <c r="AC28" t="s">
        <v>757</v>
      </c>
    </row>
    <row r="29" spans="1:29">
      <c r="A29" s="8" t="s">
        <v>906</v>
      </c>
      <c r="B29" t="s">
        <v>907</v>
      </c>
      <c r="C29" t="s">
        <v>658</v>
      </c>
      <c r="D29" t="s">
        <v>908</v>
      </c>
      <c r="E29" t="s">
        <v>909</v>
      </c>
      <c r="F29" t="s">
        <v>910</v>
      </c>
      <c r="G29" t="s">
        <v>727</v>
      </c>
      <c r="H29" t="s">
        <v>911</v>
      </c>
      <c r="I29" t="s">
        <v>912</v>
      </c>
      <c r="J29" t="s">
        <v>559</v>
      </c>
      <c r="K29" t="s">
        <v>604</v>
      </c>
      <c r="L29" t="s">
        <v>540</v>
      </c>
      <c r="M29" t="s">
        <v>913</v>
      </c>
      <c r="N29" t="s">
        <v>914</v>
      </c>
      <c r="O29" t="s">
        <v>915</v>
      </c>
      <c r="P29" t="s">
        <v>664</v>
      </c>
      <c r="Q29" t="s">
        <v>820</v>
      </c>
      <c r="R29" t="s">
        <v>661</v>
      </c>
      <c r="S29" t="s">
        <v>916</v>
      </c>
      <c r="T29" t="s">
        <v>917</v>
      </c>
      <c r="U29" t="s">
        <v>918</v>
      </c>
      <c r="V29" t="s">
        <v>919</v>
      </c>
      <c r="W29" t="s">
        <v>920</v>
      </c>
      <c r="X29" t="s">
        <v>795</v>
      </c>
      <c r="Y29" t="s">
        <v>921</v>
      </c>
      <c r="Z29" t="s">
        <v>922</v>
      </c>
      <c r="AA29" t="s">
        <v>923</v>
      </c>
      <c r="AB29" t="s">
        <v>924</v>
      </c>
      <c r="AC29" t="s">
        <v>925</v>
      </c>
    </row>
    <row r="30" spans="1:29">
      <c r="A30" s="8" t="s">
        <v>926</v>
      </c>
      <c r="B30" t="s">
        <v>821</v>
      </c>
      <c r="C30" t="s">
        <v>927</v>
      </c>
      <c r="D30" t="s">
        <v>656</v>
      </c>
      <c r="E30" t="s">
        <v>928</v>
      </c>
      <c r="F30" t="s">
        <v>579</v>
      </c>
      <c r="G30" t="s">
        <v>929</v>
      </c>
      <c r="H30" t="s">
        <v>540</v>
      </c>
      <c r="I30" t="s">
        <v>930</v>
      </c>
      <c r="J30" t="s">
        <v>931</v>
      </c>
      <c r="K30" t="s">
        <v>932</v>
      </c>
      <c r="L30" t="s">
        <v>886</v>
      </c>
      <c r="M30" t="s">
        <v>933</v>
      </c>
      <c r="N30" t="s">
        <v>934</v>
      </c>
      <c r="O30" t="s">
        <v>822</v>
      </c>
      <c r="P30" t="s">
        <v>935</v>
      </c>
      <c r="Q30" t="s">
        <v>660</v>
      </c>
      <c r="R30" t="s">
        <v>936</v>
      </c>
      <c r="S30" t="s">
        <v>624</v>
      </c>
      <c r="T30" t="s">
        <v>859</v>
      </c>
      <c r="U30" t="s">
        <v>878</v>
      </c>
      <c r="V30" t="s">
        <v>937</v>
      </c>
      <c r="W30" t="s">
        <v>938</v>
      </c>
      <c r="X30" t="s">
        <v>939</v>
      </c>
      <c r="Y30" t="s">
        <v>940</v>
      </c>
      <c r="Z30" t="s">
        <v>941</v>
      </c>
      <c r="AA30" t="s">
        <v>942</v>
      </c>
      <c r="AB30" t="s">
        <v>943</v>
      </c>
      <c r="AC30" t="s">
        <v>944</v>
      </c>
    </row>
    <row r="31" spans="1:29">
      <c r="A31" s="8" t="s">
        <v>945</v>
      </c>
      <c r="B31" t="s">
        <v>716</v>
      </c>
      <c r="C31" t="s">
        <v>546</v>
      </c>
      <c r="D31" t="s">
        <v>540</v>
      </c>
      <c r="E31" t="s">
        <v>548</v>
      </c>
      <c r="F31" t="s">
        <v>540</v>
      </c>
      <c r="G31" t="s">
        <v>537</v>
      </c>
      <c r="H31" t="s">
        <v>540</v>
      </c>
      <c r="I31" t="s">
        <v>946</v>
      </c>
      <c r="J31" t="s">
        <v>852</v>
      </c>
      <c r="K31" t="s">
        <v>572</v>
      </c>
      <c r="L31" t="s">
        <v>947</v>
      </c>
      <c r="M31" t="s">
        <v>639</v>
      </c>
      <c r="N31" t="s">
        <v>948</v>
      </c>
      <c r="O31" t="s">
        <v>949</v>
      </c>
      <c r="P31" t="s">
        <v>586</v>
      </c>
      <c r="Q31" t="s">
        <v>818</v>
      </c>
      <c r="R31" t="s">
        <v>635</v>
      </c>
      <c r="S31" t="s">
        <v>600</v>
      </c>
      <c r="T31" t="s">
        <v>598</v>
      </c>
      <c r="U31" t="s">
        <v>950</v>
      </c>
      <c r="V31" t="s">
        <v>564</v>
      </c>
      <c r="W31" t="s">
        <v>912</v>
      </c>
      <c r="X31" t="s">
        <v>563</v>
      </c>
      <c r="Y31" t="s">
        <v>564</v>
      </c>
      <c r="Z31" t="s">
        <v>951</v>
      </c>
      <c r="AA31" t="s">
        <v>706</v>
      </c>
      <c r="AB31" t="s">
        <v>660</v>
      </c>
      <c r="AC31" t="s">
        <v>579</v>
      </c>
    </row>
    <row r="32" spans="1:29">
      <c r="A32" s="8" t="s">
        <v>952</v>
      </c>
      <c r="B32" t="s">
        <v>953</v>
      </c>
      <c r="C32" t="s">
        <v>954</v>
      </c>
      <c r="D32" t="s">
        <v>955</v>
      </c>
      <c r="E32" t="s">
        <v>956</v>
      </c>
      <c r="F32" t="s">
        <v>957</v>
      </c>
      <c r="G32" t="s">
        <v>958</v>
      </c>
      <c r="H32" t="s">
        <v>959</v>
      </c>
      <c r="I32" t="s">
        <v>586</v>
      </c>
      <c r="J32" t="s">
        <v>960</v>
      </c>
      <c r="K32" t="s">
        <v>961</v>
      </c>
      <c r="L32" t="s">
        <v>962</v>
      </c>
      <c r="M32" t="s">
        <v>901</v>
      </c>
      <c r="N32" t="s">
        <v>963</v>
      </c>
      <c r="O32" t="s">
        <v>964</v>
      </c>
      <c r="P32" t="s">
        <v>965</v>
      </c>
      <c r="Q32" t="s">
        <v>966</v>
      </c>
      <c r="R32" t="s">
        <v>967</v>
      </c>
      <c r="S32" t="s">
        <v>765</v>
      </c>
      <c r="T32" t="s">
        <v>968</v>
      </c>
      <c r="U32" t="s">
        <v>687</v>
      </c>
      <c r="V32" t="s">
        <v>969</v>
      </c>
      <c r="W32" t="s">
        <v>970</v>
      </c>
      <c r="X32" t="s">
        <v>739</v>
      </c>
      <c r="Y32" t="s">
        <v>715</v>
      </c>
      <c r="Z32" t="s">
        <v>901</v>
      </c>
      <c r="AA32" t="s">
        <v>709</v>
      </c>
      <c r="AB32" t="s">
        <v>971</v>
      </c>
      <c r="AC32" t="s">
        <v>972</v>
      </c>
    </row>
    <row r="33" spans="1:29">
      <c r="A33" s="8" t="s">
        <v>973</v>
      </c>
      <c r="B33" t="s">
        <v>540</v>
      </c>
      <c r="C33" t="s">
        <v>540</v>
      </c>
      <c r="D33" t="s">
        <v>540</v>
      </c>
      <c r="E33" t="s">
        <v>540</v>
      </c>
      <c r="F33" t="s">
        <v>540</v>
      </c>
      <c r="G33" t="s">
        <v>540</v>
      </c>
      <c r="H33" t="s">
        <v>540</v>
      </c>
      <c r="I33" t="s">
        <v>638</v>
      </c>
      <c r="J33" t="s">
        <v>540</v>
      </c>
      <c r="K33" t="s">
        <v>540</v>
      </c>
      <c r="L33" t="s">
        <v>903</v>
      </c>
      <c r="M33" t="s">
        <v>542</v>
      </c>
      <c r="N33" t="s">
        <v>537</v>
      </c>
      <c r="O33" t="s">
        <v>540</v>
      </c>
      <c r="P33" t="s">
        <v>540</v>
      </c>
      <c r="Q33" t="s">
        <v>540</v>
      </c>
      <c r="R33" t="s">
        <v>540</v>
      </c>
      <c r="S33" t="s">
        <v>682</v>
      </c>
      <c r="T33" t="s">
        <v>550</v>
      </c>
      <c r="U33" t="s">
        <v>540</v>
      </c>
      <c r="V33" t="s">
        <v>638</v>
      </c>
      <c r="W33" t="s">
        <v>974</v>
      </c>
      <c r="X33" t="s">
        <v>975</v>
      </c>
      <c r="Y33" t="s">
        <v>793</v>
      </c>
      <c r="Z33" t="s">
        <v>540</v>
      </c>
      <c r="AA33" t="s">
        <v>551</v>
      </c>
      <c r="AB33" t="s">
        <v>976</v>
      </c>
      <c r="AC33" t="s">
        <v>757</v>
      </c>
    </row>
    <row r="34" spans="1:29">
      <c r="A34" s="8" t="s">
        <v>977</v>
      </c>
      <c r="B34" t="s">
        <v>978</v>
      </c>
      <c r="C34" t="s">
        <v>979</v>
      </c>
      <c r="D34" t="s">
        <v>980</v>
      </c>
      <c r="E34" t="s">
        <v>981</v>
      </c>
      <c r="F34" t="s">
        <v>950</v>
      </c>
      <c r="G34" t="s">
        <v>982</v>
      </c>
      <c r="H34" t="s">
        <v>589</v>
      </c>
      <c r="I34" t="s">
        <v>689</v>
      </c>
      <c r="J34" t="s">
        <v>931</v>
      </c>
      <c r="K34" t="s">
        <v>632</v>
      </c>
      <c r="L34" t="s">
        <v>983</v>
      </c>
      <c r="M34" t="s">
        <v>984</v>
      </c>
      <c r="N34" t="s">
        <v>907</v>
      </c>
      <c r="O34" t="s">
        <v>634</v>
      </c>
      <c r="P34" t="s">
        <v>985</v>
      </c>
      <c r="Q34" t="s">
        <v>818</v>
      </c>
      <c r="R34" t="s">
        <v>540</v>
      </c>
      <c r="S34" t="s">
        <v>986</v>
      </c>
      <c r="T34" t="s">
        <v>987</v>
      </c>
      <c r="U34" t="s">
        <v>684</v>
      </c>
      <c r="V34" t="s">
        <v>988</v>
      </c>
      <c r="W34" t="s">
        <v>989</v>
      </c>
      <c r="X34" t="s">
        <v>724</v>
      </c>
      <c r="Y34" t="s">
        <v>990</v>
      </c>
      <c r="Z34" t="s">
        <v>991</v>
      </c>
      <c r="AA34" t="s">
        <v>992</v>
      </c>
      <c r="AB34" t="s">
        <v>993</v>
      </c>
      <c r="AC34" t="s">
        <v>994</v>
      </c>
    </row>
    <row r="35" spans="1:29">
      <c r="A35" s="8" t="s">
        <v>995</v>
      </c>
      <c r="B35" t="s">
        <v>996</v>
      </c>
      <c r="C35" t="s">
        <v>997</v>
      </c>
      <c r="D35" t="s">
        <v>998</v>
      </c>
      <c r="E35" t="s">
        <v>604</v>
      </c>
      <c r="F35" t="s">
        <v>724</v>
      </c>
      <c r="G35" t="s">
        <v>625</v>
      </c>
      <c r="H35" t="s">
        <v>999</v>
      </c>
      <c r="I35" t="s">
        <v>1000</v>
      </c>
      <c r="J35" t="s">
        <v>1001</v>
      </c>
      <c r="K35" t="s">
        <v>564</v>
      </c>
      <c r="L35" t="s">
        <v>764</v>
      </c>
      <c r="M35" t="s">
        <v>1002</v>
      </c>
      <c r="N35" t="s">
        <v>1003</v>
      </c>
      <c r="O35" t="s">
        <v>1004</v>
      </c>
      <c r="P35" t="s">
        <v>1005</v>
      </c>
      <c r="Q35" t="s">
        <v>825</v>
      </c>
      <c r="R35" t="s">
        <v>540</v>
      </c>
      <c r="S35" t="s">
        <v>1006</v>
      </c>
      <c r="T35" t="s">
        <v>1007</v>
      </c>
      <c r="U35" t="s">
        <v>1008</v>
      </c>
      <c r="V35" t="s">
        <v>1009</v>
      </c>
      <c r="W35" t="s">
        <v>1010</v>
      </c>
      <c r="X35" t="s">
        <v>1011</v>
      </c>
      <c r="Y35" t="s">
        <v>1012</v>
      </c>
      <c r="Z35" t="s">
        <v>1013</v>
      </c>
      <c r="AA35" t="s">
        <v>1014</v>
      </c>
      <c r="AB35" t="s">
        <v>1015</v>
      </c>
      <c r="AC35" t="s">
        <v>1016</v>
      </c>
    </row>
    <row r="36" spans="1:29">
      <c r="A36" s="8" t="s">
        <v>1017</v>
      </c>
      <c r="B36" t="s">
        <v>540</v>
      </c>
      <c r="C36" t="s">
        <v>563</v>
      </c>
      <c r="D36" t="s">
        <v>540</v>
      </c>
      <c r="E36" t="s">
        <v>548</v>
      </c>
      <c r="F36" t="s">
        <v>540</v>
      </c>
      <c r="G36" t="s">
        <v>540</v>
      </c>
      <c r="H36" t="s">
        <v>540</v>
      </c>
      <c r="I36" t="s">
        <v>638</v>
      </c>
      <c r="J36" t="s">
        <v>540</v>
      </c>
      <c r="K36" t="s">
        <v>1018</v>
      </c>
      <c r="L36" t="s">
        <v>1019</v>
      </c>
      <c r="M36" t="s">
        <v>540</v>
      </c>
      <c r="N36" t="s">
        <v>540</v>
      </c>
      <c r="O36" t="s">
        <v>556</v>
      </c>
      <c r="P36" t="s">
        <v>614</v>
      </c>
      <c r="Q36" t="s">
        <v>540</v>
      </c>
      <c r="R36" t="s">
        <v>540</v>
      </c>
      <c r="S36" t="s">
        <v>539</v>
      </c>
      <c r="T36" t="s">
        <v>830</v>
      </c>
      <c r="U36" t="s">
        <v>1020</v>
      </c>
      <c r="V36" t="s">
        <v>613</v>
      </c>
      <c r="W36" t="s">
        <v>975</v>
      </c>
      <c r="X36" t="s">
        <v>1021</v>
      </c>
      <c r="Y36" t="s">
        <v>1022</v>
      </c>
      <c r="Z36" t="s">
        <v>1023</v>
      </c>
      <c r="AA36" t="s">
        <v>912</v>
      </c>
      <c r="AB36" t="s">
        <v>605</v>
      </c>
      <c r="AC36" t="s">
        <v>820</v>
      </c>
    </row>
    <row r="37" spans="1:29">
      <c r="A37" s="8" t="s">
        <v>342</v>
      </c>
      <c r="B37" t="s">
        <v>548</v>
      </c>
      <c r="C37" t="s">
        <v>1024</v>
      </c>
      <c r="D37" t="s">
        <v>716</v>
      </c>
      <c r="E37" t="s">
        <v>540</v>
      </c>
      <c r="F37" t="s">
        <v>540</v>
      </c>
      <c r="G37" t="s">
        <v>1025</v>
      </c>
      <c r="H37" t="s">
        <v>540</v>
      </c>
      <c r="I37" t="s">
        <v>539</v>
      </c>
      <c r="J37" t="s">
        <v>1026</v>
      </c>
      <c r="K37" t="s">
        <v>540</v>
      </c>
      <c r="L37" t="s">
        <v>819</v>
      </c>
      <c r="M37" t="s">
        <v>639</v>
      </c>
      <c r="N37" t="s">
        <v>903</v>
      </c>
      <c r="O37" t="s">
        <v>570</v>
      </c>
      <c r="P37" t="s">
        <v>540</v>
      </c>
      <c r="Q37" t="s">
        <v>540</v>
      </c>
      <c r="R37" t="s">
        <v>661</v>
      </c>
      <c r="S37" t="s">
        <v>540</v>
      </c>
      <c r="T37" t="s">
        <v>540</v>
      </c>
      <c r="U37" t="s">
        <v>540</v>
      </c>
      <c r="V37" t="s">
        <v>540</v>
      </c>
      <c r="W37" t="s">
        <v>540</v>
      </c>
      <c r="X37" t="s">
        <v>540</v>
      </c>
      <c r="Y37" t="s">
        <v>540</v>
      </c>
      <c r="Z37" t="s">
        <v>540</v>
      </c>
      <c r="AA37" t="s">
        <v>540</v>
      </c>
      <c r="AB37" t="s">
        <v>540</v>
      </c>
      <c r="AC37" t="s">
        <v>540</v>
      </c>
    </row>
    <row r="38" spans="1:29">
      <c r="A38" s="8" t="s">
        <v>1027</v>
      </c>
      <c r="B38" t="s">
        <v>602</v>
      </c>
      <c r="C38" t="s">
        <v>658</v>
      </c>
      <c r="D38" t="s">
        <v>1028</v>
      </c>
      <c r="E38" t="s">
        <v>540</v>
      </c>
      <c r="F38" t="s">
        <v>540</v>
      </c>
      <c r="G38" t="s">
        <v>540</v>
      </c>
      <c r="H38" t="s">
        <v>540</v>
      </c>
      <c r="I38" t="s">
        <v>753</v>
      </c>
      <c r="J38" t="s">
        <v>540</v>
      </c>
      <c r="K38" t="s">
        <v>563</v>
      </c>
      <c r="L38" t="s">
        <v>540</v>
      </c>
      <c r="M38" t="s">
        <v>1029</v>
      </c>
      <c r="N38" t="s">
        <v>540</v>
      </c>
      <c r="O38" t="s">
        <v>540</v>
      </c>
      <c r="P38" t="s">
        <v>899</v>
      </c>
      <c r="Q38" t="s">
        <v>540</v>
      </c>
      <c r="R38" t="s">
        <v>540</v>
      </c>
      <c r="S38" t="s">
        <v>1030</v>
      </c>
      <c r="T38" t="s">
        <v>541</v>
      </c>
      <c r="U38" t="s">
        <v>951</v>
      </c>
      <c r="V38" t="s">
        <v>558</v>
      </c>
      <c r="W38" t="s">
        <v>905</v>
      </c>
      <c r="X38" t="s">
        <v>640</v>
      </c>
      <c r="Y38" t="s">
        <v>908</v>
      </c>
      <c r="Z38" t="s">
        <v>1031</v>
      </c>
      <c r="AA38" t="s">
        <v>912</v>
      </c>
      <c r="AB38" t="s">
        <v>637</v>
      </c>
      <c r="AC38" t="s">
        <v>820</v>
      </c>
    </row>
    <row r="39" spans="1:29">
      <c r="A39" s="8" t="s">
        <v>352</v>
      </c>
      <c r="B39" t="s">
        <v>602</v>
      </c>
      <c r="C39" t="s">
        <v>540</v>
      </c>
      <c r="D39" t="s">
        <v>540</v>
      </c>
      <c r="E39" t="s">
        <v>540</v>
      </c>
      <c r="F39" t="s">
        <v>572</v>
      </c>
      <c r="G39" t="s">
        <v>540</v>
      </c>
      <c r="H39" t="s">
        <v>540</v>
      </c>
      <c r="I39" t="s">
        <v>540</v>
      </c>
      <c r="J39" t="s">
        <v>831</v>
      </c>
      <c r="K39" t="s">
        <v>540</v>
      </c>
      <c r="L39" t="s">
        <v>540</v>
      </c>
      <c r="M39" t="s">
        <v>540</v>
      </c>
      <c r="N39" t="s">
        <v>540</v>
      </c>
      <c r="O39" t="s">
        <v>540</v>
      </c>
      <c r="P39" t="s">
        <v>540</v>
      </c>
      <c r="Q39" t="s">
        <v>540</v>
      </c>
      <c r="R39" t="s">
        <v>540</v>
      </c>
      <c r="S39" t="s">
        <v>1032</v>
      </c>
      <c r="T39" t="s">
        <v>648</v>
      </c>
      <c r="U39" t="s">
        <v>524</v>
      </c>
      <c r="V39" t="s">
        <v>638</v>
      </c>
      <c r="W39" t="s">
        <v>900</v>
      </c>
      <c r="X39" t="s">
        <v>725</v>
      </c>
      <c r="Y39" t="s">
        <v>947</v>
      </c>
      <c r="Z39" t="s">
        <v>1033</v>
      </c>
      <c r="AA39" t="s">
        <v>905</v>
      </c>
      <c r="AB39" t="s">
        <v>667</v>
      </c>
      <c r="AC39" t="s">
        <v>1034</v>
      </c>
    </row>
    <row r="40" spans="1:29">
      <c r="A40" s="8" t="s">
        <v>355</v>
      </c>
      <c r="B40" t="s">
        <v>540</v>
      </c>
      <c r="C40" t="s">
        <v>540</v>
      </c>
      <c r="D40" t="s">
        <v>540</v>
      </c>
      <c r="E40" t="s">
        <v>540</v>
      </c>
      <c r="F40" t="s">
        <v>540</v>
      </c>
      <c r="G40" t="s">
        <v>602</v>
      </c>
      <c r="H40" t="s">
        <v>540</v>
      </c>
      <c r="I40" t="s">
        <v>824</v>
      </c>
      <c r="J40" t="s">
        <v>975</v>
      </c>
      <c r="K40" t="s">
        <v>638</v>
      </c>
      <c r="L40" t="s">
        <v>540</v>
      </c>
      <c r="M40" t="s">
        <v>1035</v>
      </c>
      <c r="N40" t="s">
        <v>540</v>
      </c>
      <c r="O40" t="s">
        <v>540</v>
      </c>
      <c r="P40" t="s">
        <v>540</v>
      </c>
      <c r="Q40" t="s">
        <v>830</v>
      </c>
      <c r="R40" t="s">
        <v>682</v>
      </c>
      <c r="S40" t="s">
        <v>540</v>
      </c>
      <c r="T40" t="s">
        <v>540</v>
      </c>
      <c r="U40" t="s">
        <v>540</v>
      </c>
      <c r="V40" t="s">
        <v>540</v>
      </c>
      <c r="W40" t="s">
        <v>540</v>
      </c>
      <c r="X40" t="s">
        <v>540</v>
      </c>
      <c r="Y40" t="s">
        <v>540</v>
      </c>
      <c r="Z40" t="s">
        <v>540</v>
      </c>
      <c r="AA40" t="s">
        <v>540</v>
      </c>
      <c r="AB40" t="s">
        <v>540</v>
      </c>
      <c r="AC40" t="s">
        <v>540</v>
      </c>
    </row>
    <row r="41" spans="1:29">
      <c r="A41" s="8" t="s">
        <v>356</v>
      </c>
      <c r="B41" t="s">
        <v>542</v>
      </c>
      <c r="C41" t="s">
        <v>1036</v>
      </c>
      <c r="D41" t="s">
        <v>540</v>
      </c>
      <c r="E41" t="s">
        <v>682</v>
      </c>
      <c r="F41" t="s">
        <v>548</v>
      </c>
      <c r="G41" t="s">
        <v>806</v>
      </c>
      <c r="H41" t="s">
        <v>540</v>
      </c>
      <c r="I41" t="s">
        <v>1037</v>
      </c>
      <c r="J41" t="s">
        <v>1038</v>
      </c>
      <c r="K41" t="s">
        <v>540</v>
      </c>
      <c r="L41" t="s">
        <v>1039</v>
      </c>
      <c r="M41" t="s">
        <v>901</v>
      </c>
      <c r="N41" t="s">
        <v>585</v>
      </c>
      <c r="O41" t="s">
        <v>540</v>
      </c>
      <c r="P41" t="s">
        <v>614</v>
      </c>
      <c r="Q41" t="s">
        <v>1040</v>
      </c>
      <c r="R41" t="s">
        <v>635</v>
      </c>
      <c r="S41" t="s">
        <v>540</v>
      </c>
      <c r="T41" t="s">
        <v>1021</v>
      </c>
      <c r="U41" t="s">
        <v>540</v>
      </c>
      <c r="V41" t="s">
        <v>540</v>
      </c>
      <c r="W41" t="s">
        <v>831</v>
      </c>
      <c r="X41" t="s">
        <v>540</v>
      </c>
      <c r="Y41" t="s">
        <v>540</v>
      </c>
      <c r="Z41" t="s">
        <v>540</v>
      </c>
      <c r="AA41" t="s">
        <v>540</v>
      </c>
      <c r="AB41" t="s">
        <v>540</v>
      </c>
      <c r="AC41" t="s">
        <v>540</v>
      </c>
    </row>
    <row r="42" spans="1:29">
      <c r="A42" s="8" t="s">
        <v>357</v>
      </c>
      <c r="B42" t="s">
        <v>540</v>
      </c>
      <c r="C42" t="s">
        <v>710</v>
      </c>
      <c r="D42" t="s">
        <v>540</v>
      </c>
      <c r="E42" t="s">
        <v>540</v>
      </c>
      <c r="F42" t="s">
        <v>540</v>
      </c>
      <c r="G42" t="s">
        <v>540</v>
      </c>
      <c r="H42" t="s">
        <v>540</v>
      </c>
      <c r="I42" t="s">
        <v>1041</v>
      </c>
      <c r="J42" t="s">
        <v>543</v>
      </c>
      <c r="K42" t="s">
        <v>632</v>
      </c>
      <c r="L42" t="s">
        <v>682</v>
      </c>
      <c r="M42" t="s">
        <v>540</v>
      </c>
      <c r="N42" t="s">
        <v>1042</v>
      </c>
      <c r="O42" t="s">
        <v>1043</v>
      </c>
      <c r="P42" t="s">
        <v>1044</v>
      </c>
      <c r="Q42" t="s">
        <v>1045</v>
      </c>
      <c r="R42" t="s">
        <v>540</v>
      </c>
      <c r="S42" t="s">
        <v>638</v>
      </c>
      <c r="T42" t="s">
        <v>540</v>
      </c>
      <c r="U42" t="s">
        <v>540</v>
      </c>
      <c r="V42" t="s">
        <v>572</v>
      </c>
      <c r="W42" t="s">
        <v>556</v>
      </c>
      <c r="X42" t="s">
        <v>540</v>
      </c>
      <c r="Y42" t="s">
        <v>540</v>
      </c>
      <c r="Z42" t="s">
        <v>540</v>
      </c>
      <c r="AA42" t="s">
        <v>540</v>
      </c>
      <c r="AB42" t="s">
        <v>540</v>
      </c>
      <c r="AC42" t="s">
        <v>540</v>
      </c>
    </row>
    <row r="43" spans="1:29">
      <c r="A43" s="8" t="s">
        <v>358</v>
      </c>
      <c r="B43" t="s">
        <v>974</v>
      </c>
      <c r="C43" t="s">
        <v>1046</v>
      </c>
      <c r="D43" t="s">
        <v>1047</v>
      </c>
      <c r="E43" t="s">
        <v>1048</v>
      </c>
      <c r="F43" t="s">
        <v>552</v>
      </c>
      <c r="G43" t="s">
        <v>1047</v>
      </c>
      <c r="H43" t="s">
        <v>550</v>
      </c>
      <c r="I43" t="s">
        <v>930</v>
      </c>
      <c r="J43" t="s">
        <v>1025</v>
      </c>
      <c r="K43" t="s">
        <v>1049</v>
      </c>
      <c r="L43" t="s">
        <v>1050</v>
      </c>
      <c r="M43" t="s">
        <v>858</v>
      </c>
      <c r="N43" t="s">
        <v>1051</v>
      </c>
      <c r="O43" t="s">
        <v>699</v>
      </c>
      <c r="P43" t="s">
        <v>614</v>
      </c>
      <c r="Q43" t="s">
        <v>899</v>
      </c>
      <c r="R43" t="s">
        <v>635</v>
      </c>
      <c r="S43" t="s">
        <v>1052</v>
      </c>
      <c r="T43" t="s">
        <v>715</v>
      </c>
      <c r="U43" t="s">
        <v>1053</v>
      </c>
      <c r="V43" t="s">
        <v>880</v>
      </c>
      <c r="W43" t="s">
        <v>974</v>
      </c>
      <c r="X43" t="s">
        <v>1054</v>
      </c>
      <c r="Y43" t="s">
        <v>1030</v>
      </c>
      <c r="Z43" t="s">
        <v>613</v>
      </c>
      <c r="AA43" t="s">
        <v>773</v>
      </c>
      <c r="AB43" t="s">
        <v>725</v>
      </c>
      <c r="AC43" t="s">
        <v>605</v>
      </c>
    </row>
    <row r="44" spans="1:29">
      <c r="A44" s="8" t="s">
        <v>359</v>
      </c>
      <c r="B44" t="s">
        <v>1055</v>
      </c>
      <c r="C44" t="s">
        <v>716</v>
      </c>
      <c r="D44" t="s">
        <v>737</v>
      </c>
      <c r="E44" t="s">
        <v>1056</v>
      </c>
      <c r="F44" t="s">
        <v>1057</v>
      </c>
      <c r="G44" t="s">
        <v>1058</v>
      </c>
      <c r="H44" t="s">
        <v>540</v>
      </c>
      <c r="I44" t="s">
        <v>1059</v>
      </c>
      <c r="J44" t="s">
        <v>1060</v>
      </c>
      <c r="K44" t="s">
        <v>1061</v>
      </c>
      <c r="L44" t="s">
        <v>1062</v>
      </c>
      <c r="M44" t="s">
        <v>1063</v>
      </c>
      <c r="N44" t="s">
        <v>790</v>
      </c>
      <c r="O44" t="s">
        <v>1015</v>
      </c>
      <c r="P44" t="s">
        <v>1064</v>
      </c>
      <c r="Q44" t="s">
        <v>871</v>
      </c>
      <c r="R44" t="s">
        <v>681</v>
      </c>
      <c r="S44" t="s">
        <v>1065</v>
      </c>
      <c r="T44" t="s">
        <v>1015</v>
      </c>
      <c r="U44" t="s">
        <v>800</v>
      </c>
      <c r="V44" t="s">
        <v>1066</v>
      </c>
      <c r="W44" t="s">
        <v>774</v>
      </c>
      <c r="X44" t="s">
        <v>1067</v>
      </c>
      <c r="Y44" t="s">
        <v>1068</v>
      </c>
      <c r="Z44" t="s">
        <v>1069</v>
      </c>
      <c r="AA44" t="s">
        <v>1070</v>
      </c>
      <c r="AB44" t="s">
        <v>993</v>
      </c>
      <c r="AC44" t="s">
        <v>1071</v>
      </c>
    </row>
    <row r="45" spans="1:29">
      <c r="A45" s="8" t="s">
        <v>360</v>
      </c>
      <c r="B45" t="s">
        <v>562</v>
      </c>
      <c r="C45" t="s">
        <v>540</v>
      </c>
      <c r="D45" t="s">
        <v>687</v>
      </c>
      <c r="E45" t="s">
        <v>1042</v>
      </c>
      <c r="F45" t="s">
        <v>638</v>
      </c>
      <c r="G45" t="s">
        <v>602</v>
      </c>
      <c r="H45" t="s">
        <v>540</v>
      </c>
      <c r="I45" t="s">
        <v>913</v>
      </c>
      <c r="J45" t="s">
        <v>572</v>
      </c>
      <c r="K45" t="s">
        <v>820</v>
      </c>
      <c r="L45" t="s">
        <v>688</v>
      </c>
      <c r="M45" t="s">
        <v>593</v>
      </c>
      <c r="N45" t="s">
        <v>602</v>
      </c>
      <c r="O45" t="s">
        <v>542</v>
      </c>
      <c r="P45" t="s">
        <v>824</v>
      </c>
      <c r="Q45" t="s">
        <v>540</v>
      </c>
      <c r="R45" t="s">
        <v>540</v>
      </c>
      <c r="S45" t="s">
        <v>1072</v>
      </c>
      <c r="T45" t="s">
        <v>1073</v>
      </c>
      <c r="U45" t="s">
        <v>524</v>
      </c>
      <c r="V45" t="s">
        <v>1074</v>
      </c>
      <c r="W45" t="s">
        <v>1075</v>
      </c>
      <c r="X45" t="s">
        <v>852</v>
      </c>
      <c r="Y45" t="s">
        <v>1038</v>
      </c>
      <c r="Z45" t="s">
        <v>1076</v>
      </c>
      <c r="AA45" t="s">
        <v>1077</v>
      </c>
      <c r="AB45" t="s">
        <v>633</v>
      </c>
      <c r="AC45" t="s">
        <v>538</v>
      </c>
    </row>
    <row r="46" spans="1:29">
      <c r="A46" s="8" t="s">
        <v>363</v>
      </c>
      <c r="B46" t="s">
        <v>540</v>
      </c>
      <c r="C46" t="s">
        <v>540</v>
      </c>
      <c r="D46" t="s">
        <v>540</v>
      </c>
      <c r="E46" t="s">
        <v>540</v>
      </c>
      <c r="F46" t="s">
        <v>540</v>
      </c>
      <c r="G46" t="s">
        <v>540</v>
      </c>
      <c r="H46" t="s">
        <v>540</v>
      </c>
      <c r="I46" t="s">
        <v>540</v>
      </c>
      <c r="J46" t="s">
        <v>540</v>
      </c>
      <c r="K46" t="s">
        <v>540</v>
      </c>
      <c r="L46" t="s">
        <v>540</v>
      </c>
      <c r="M46" t="s">
        <v>540</v>
      </c>
      <c r="N46" t="s">
        <v>540</v>
      </c>
      <c r="O46" t="s">
        <v>540</v>
      </c>
      <c r="P46" t="s">
        <v>540</v>
      </c>
      <c r="Q46" t="s">
        <v>540</v>
      </c>
      <c r="R46" t="s">
        <v>540</v>
      </c>
      <c r="S46" t="s">
        <v>1078</v>
      </c>
      <c r="T46" t="s">
        <v>540</v>
      </c>
      <c r="U46" t="s">
        <v>540</v>
      </c>
      <c r="V46" t="s">
        <v>548</v>
      </c>
      <c r="W46" t="s">
        <v>540</v>
      </c>
      <c r="X46" t="s">
        <v>831</v>
      </c>
      <c r="Y46" t="s">
        <v>605</v>
      </c>
      <c r="Z46" t="s">
        <v>540</v>
      </c>
      <c r="AA46" t="s">
        <v>851</v>
      </c>
      <c r="AB46" t="s">
        <v>633</v>
      </c>
      <c r="AC46" t="s">
        <v>540</v>
      </c>
    </row>
    <row r="47" spans="1:29">
      <c r="A47" s="8" t="s">
        <v>366</v>
      </c>
      <c r="B47" t="s">
        <v>561</v>
      </c>
      <c r="C47" t="s">
        <v>1079</v>
      </c>
      <c r="D47" t="s">
        <v>578</v>
      </c>
      <c r="E47" t="s">
        <v>634</v>
      </c>
      <c r="F47" t="s">
        <v>625</v>
      </c>
      <c r="G47" t="s">
        <v>804</v>
      </c>
      <c r="H47" t="s">
        <v>1080</v>
      </c>
      <c r="I47" t="s">
        <v>1081</v>
      </c>
      <c r="J47" t="s">
        <v>822</v>
      </c>
      <c r="K47" t="s">
        <v>632</v>
      </c>
      <c r="L47" t="s">
        <v>1082</v>
      </c>
      <c r="M47" t="s">
        <v>1083</v>
      </c>
      <c r="N47" t="s">
        <v>1084</v>
      </c>
      <c r="O47" t="s">
        <v>664</v>
      </c>
      <c r="P47" t="s">
        <v>1085</v>
      </c>
      <c r="Q47" t="s">
        <v>1086</v>
      </c>
      <c r="R47" t="s">
        <v>572</v>
      </c>
      <c r="S47" t="s">
        <v>648</v>
      </c>
      <c r="T47" t="s">
        <v>981</v>
      </c>
      <c r="U47" t="s">
        <v>1087</v>
      </c>
      <c r="V47" t="s">
        <v>1072</v>
      </c>
      <c r="W47" t="s">
        <v>1088</v>
      </c>
      <c r="X47" t="s">
        <v>1089</v>
      </c>
      <c r="Y47" t="s">
        <v>1090</v>
      </c>
      <c r="Z47" t="s">
        <v>1091</v>
      </c>
      <c r="AA47" t="s">
        <v>1092</v>
      </c>
      <c r="AB47" t="s">
        <v>1093</v>
      </c>
      <c r="AC47" t="s">
        <v>540</v>
      </c>
    </row>
    <row r="48" spans="1:29">
      <c r="A48" s="8" t="s">
        <v>367</v>
      </c>
      <c r="B48" t="s">
        <v>540</v>
      </c>
      <c r="C48" t="s">
        <v>540</v>
      </c>
      <c r="D48" t="s">
        <v>540</v>
      </c>
      <c r="E48" t="s">
        <v>540</v>
      </c>
      <c r="F48" t="s">
        <v>540</v>
      </c>
      <c r="G48" t="s">
        <v>540</v>
      </c>
      <c r="H48" t="s">
        <v>540</v>
      </c>
      <c r="I48" t="s">
        <v>540</v>
      </c>
      <c r="J48" t="s">
        <v>540</v>
      </c>
      <c r="K48" t="s">
        <v>540</v>
      </c>
      <c r="L48" t="s">
        <v>540</v>
      </c>
      <c r="M48" t="s">
        <v>540</v>
      </c>
      <c r="N48" t="s">
        <v>540</v>
      </c>
      <c r="O48" t="s">
        <v>540</v>
      </c>
      <c r="P48" t="s">
        <v>540</v>
      </c>
      <c r="Q48" t="s">
        <v>540</v>
      </c>
      <c r="R48" t="s">
        <v>540</v>
      </c>
      <c r="S48" t="s">
        <v>638</v>
      </c>
      <c r="T48" t="s">
        <v>1094</v>
      </c>
      <c r="U48" t="s">
        <v>540</v>
      </c>
      <c r="V48" t="s">
        <v>900</v>
      </c>
      <c r="W48" t="s">
        <v>825</v>
      </c>
      <c r="X48" t="s">
        <v>540</v>
      </c>
      <c r="Y48" t="s">
        <v>586</v>
      </c>
      <c r="Z48" t="s">
        <v>540</v>
      </c>
      <c r="AA48" t="s">
        <v>709</v>
      </c>
      <c r="AB48" t="s">
        <v>540</v>
      </c>
      <c r="AC48" t="s">
        <v>540</v>
      </c>
    </row>
    <row r="49" spans="1:29">
      <c r="A49" s="8" t="s">
        <v>373</v>
      </c>
      <c r="B49" t="s">
        <v>665</v>
      </c>
      <c r="C49" t="s">
        <v>540</v>
      </c>
      <c r="D49" t="s">
        <v>540</v>
      </c>
      <c r="E49" t="s">
        <v>638</v>
      </c>
      <c r="F49" t="s">
        <v>638</v>
      </c>
      <c r="G49" t="s">
        <v>1095</v>
      </c>
      <c r="H49" t="s">
        <v>567</v>
      </c>
      <c r="I49" t="s">
        <v>1096</v>
      </c>
      <c r="J49" t="s">
        <v>589</v>
      </c>
      <c r="K49" t="s">
        <v>540</v>
      </c>
      <c r="L49" t="s">
        <v>571</v>
      </c>
      <c r="M49" t="s">
        <v>1035</v>
      </c>
      <c r="N49" t="s">
        <v>583</v>
      </c>
      <c r="O49" t="s">
        <v>540</v>
      </c>
      <c r="P49" t="s">
        <v>683</v>
      </c>
      <c r="Q49" t="s">
        <v>644</v>
      </c>
      <c r="R49" t="s">
        <v>824</v>
      </c>
      <c r="S49" t="s">
        <v>540</v>
      </c>
      <c r="T49" t="s">
        <v>709</v>
      </c>
      <c r="U49" t="s">
        <v>540</v>
      </c>
      <c r="V49" t="s">
        <v>540</v>
      </c>
      <c r="W49" t="s">
        <v>540</v>
      </c>
      <c r="X49" t="s">
        <v>540</v>
      </c>
      <c r="Y49" t="s">
        <v>540</v>
      </c>
      <c r="Z49" t="s">
        <v>540</v>
      </c>
      <c r="AA49" t="s">
        <v>540</v>
      </c>
      <c r="AB49" t="s">
        <v>1097</v>
      </c>
      <c r="AC49" t="s">
        <v>540</v>
      </c>
    </row>
    <row r="50" spans="1:29">
      <c r="A50" s="8" t="s">
        <v>374</v>
      </c>
      <c r="B50" t="s">
        <v>1098</v>
      </c>
      <c r="C50" t="s">
        <v>825</v>
      </c>
      <c r="D50" t="s">
        <v>1099</v>
      </c>
      <c r="E50" t="s">
        <v>1100</v>
      </c>
      <c r="F50" t="s">
        <v>1101</v>
      </c>
      <c r="G50" t="s">
        <v>605</v>
      </c>
      <c r="H50" t="s">
        <v>540</v>
      </c>
      <c r="I50" t="s">
        <v>786</v>
      </c>
      <c r="J50" t="s">
        <v>1102</v>
      </c>
      <c r="K50" t="s">
        <v>604</v>
      </c>
      <c r="L50" t="s">
        <v>1050</v>
      </c>
      <c r="M50" t="s">
        <v>1103</v>
      </c>
      <c r="N50" t="s">
        <v>1104</v>
      </c>
      <c r="O50" t="s">
        <v>825</v>
      </c>
      <c r="P50" t="s">
        <v>1105</v>
      </c>
      <c r="Q50" t="s">
        <v>634</v>
      </c>
      <c r="R50" t="s">
        <v>1106</v>
      </c>
      <c r="S50" t="s">
        <v>1107</v>
      </c>
      <c r="T50" t="s">
        <v>1108</v>
      </c>
      <c r="U50" t="s">
        <v>1109</v>
      </c>
      <c r="V50" t="s">
        <v>1110</v>
      </c>
      <c r="W50" t="s">
        <v>1111</v>
      </c>
      <c r="X50" t="s">
        <v>1112</v>
      </c>
      <c r="Y50" t="s">
        <v>1113</v>
      </c>
      <c r="Z50" t="s">
        <v>1114</v>
      </c>
      <c r="AA50" t="s">
        <v>1115</v>
      </c>
      <c r="AB50" t="s">
        <v>712</v>
      </c>
      <c r="AC50" t="s">
        <v>1116</v>
      </c>
    </row>
    <row r="51" spans="1:29">
      <c r="A51" s="8" t="s">
        <v>375</v>
      </c>
      <c r="B51" t="s">
        <v>1117</v>
      </c>
      <c r="C51" t="s">
        <v>1118</v>
      </c>
      <c r="D51" t="s">
        <v>1119</v>
      </c>
      <c r="E51" t="s">
        <v>1120</v>
      </c>
      <c r="F51" t="s">
        <v>1121</v>
      </c>
      <c r="G51" t="s">
        <v>1122</v>
      </c>
      <c r="H51" t="s">
        <v>1039</v>
      </c>
      <c r="I51" t="s">
        <v>1123</v>
      </c>
      <c r="J51" t="s">
        <v>1124</v>
      </c>
      <c r="K51" t="s">
        <v>1125</v>
      </c>
      <c r="L51" t="s">
        <v>1126</v>
      </c>
      <c r="M51" t="s">
        <v>1127</v>
      </c>
      <c r="N51" t="s">
        <v>1128</v>
      </c>
      <c r="O51" t="s">
        <v>1129</v>
      </c>
      <c r="P51" t="s">
        <v>1130</v>
      </c>
      <c r="Q51" t="s">
        <v>1131</v>
      </c>
      <c r="R51" t="s">
        <v>863</v>
      </c>
      <c r="S51" t="s">
        <v>1132</v>
      </c>
      <c r="T51" t="s">
        <v>1133</v>
      </c>
      <c r="U51" t="s">
        <v>1134</v>
      </c>
      <c r="V51" t="s">
        <v>1135</v>
      </c>
      <c r="W51" t="s">
        <v>1136</v>
      </c>
      <c r="X51" t="s">
        <v>1137</v>
      </c>
      <c r="Y51" t="s">
        <v>1138</v>
      </c>
      <c r="Z51" t="s">
        <v>1139</v>
      </c>
      <c r="AA51" t="s">
        <v>1140</v>
      </c>
      <c r="AB51" t="s">
        <v>1141</v>
      </c>
      <c r="AC51" t="s">
        <v>1142</v>
      </c>
    </row>
    <row r="52" spans="1:29">
      <c r="A52" s="8" t="s">
        <v>379</v>
      </c>
      <c r="B52" t="s">
        <v>540</v>
      </c>
      <c r="C52" t="s">
        <v>540</v>
      </c>
      <c r="D52" t="s">
        <v>540</v>
      </c>
      <c r="E52" t="s">
        <v>540</v>
      </c>
      <c r="F52" t="s">
        <v>540</v>
      </c>
      <c r="G52" t="s">
        <v>540</v>
      </c>
      <c r="H52" t="s">
        <v>540</v>
      </c>
      <c r="I52" t="s">
        <v>540</v>
      </c>
      <c r="J52" t="s">
        <v>1106</v>
      </c>
      <c r="K52" t="s">
        <v>638</v>
      </c>
      <c r="L52" t="s">
        <v>540</v>
      </c>
      <c r="M52" t="s">
        <v>540</v>
      </c>
      <c r="N52" t="s">
        <v>540</v>
      </c>
      <c r="O52" t="s">
        <v>540</v>
      </c>
      <c r="P52" t="s">
        <v>540</v>
      </c>
      <c r="Q52" t="s">
        <v>540</v>
      </c>
      <c r="R52" t="s">
        <v>572</v>
      </c>
      <c r="S52" t="s">
        <v>1084</v>
      </c>
      <c r="T52" t="s">
        <v>1143</v>
      </c>
      <c r="U52" t="s">
        <v>1144</v>
      </c>
      <c r="V52" t="s">
        <v>1145</v>
      </c>
      <c r="W52" t="s">
        <v>912</v>
      </c>
      <c r="X52" t="s">
        <v>1146</v>
      </c>
      <c r="Y52" t="s">
        <v>1147</v>
      </c>
      <c r="Z52" t="s">
        <v>812</v>
      </c>
      <c r="AA52" t="s">
        <v>1148</v>
      </c>
      <c r="AB52" t="s">
        <v>1146</v>
      </c>
      <c r="AC52" t="s">
        <v>1149</v>
      </c>
    </row>
    <row r="53" spans="1:29">
      <c r="A53" s="8" t="s">
        <v>392</v>
      </c>
      <c r="B53" t="s">
        <v>624</v>
      </c>
      <c r="C53" t="s">
        <v>1150</v>
      </c>
      <c r="D53" t="s">
        <v>1151</v>
      </c>
      <c r="E53" t="s">
        <v>1152</v>
      </c>
      <c r="F53" t="s">
        <v>1153</v>
      </c>
      <c r="G53" t="s">
        <v>1154</v>
      </c>
      <c r="H53" t="s">
        <v>1155</v>
      </c>
      <c r="I53" t="s">
        <v>1156</v>
      </c>
      <c r="J53" t="s">
        <v>1128</v>
      </c>
      <c r="K53" t="s">
        <v>1157</v>
      </c>
      <c r="L53" t="s">
        <v>1158</v>
      </c>
      <c r="M53" t="s">
        <v>1159</v>
      </c>
      <c r="N53" t="s">
        <v>1160</v>
      </c>
      <c r="O53" t="s">
        <v>1161</v>
      </c>
      <c r="P53" t="s">
        <v>1162</v>
      </c>
      <c r="Q53" t="s">
        <v>1163</v>
      </c>
      <c r="R53" t="s">
        <v>1164</v>
      </c>
      <c r="S53" t="s">
        <v>566</v>
      </c>
      <c r="T53" t="s">
        <v>1165</v>
      </c>
      <c r="U53" t="s">
        <v>686</v>
      </c>
      <c r="V53" t="s">
        <v>1166</v>
      </c>
      <c r="W53" t="s">
        <v>1167</v>
      </c>
      <c r="X53" t="s">
        <v>1168</v>
      </c>
      <c r="Y53" t="s">
        <v>1169</v>
      </c>
      <c r="Z53" t="s">
        <v>1022</v>
      </c>
      <c r="AA53" t="s">
        <v>540</v>
      </c>
      <c r="AB53" t="s">
        <v>644</v>
      </c>
      <c r="AC53" t="s">
        <v>1170</v>
      </c>
    </row>
    <row r="54" spans="1:29">
      <c r="A54" s="8" t="s">
        <v>395</v>
      </c>
      <c r="B54" t="s">
        <v>823</v>
      </c>
      <c r="C54" t="s">
        <v>1079</v>
      </c>
      <c r="D54" t="s">
        <v>829</v>
      </c>
      <c r="E54" t="s">
        <v>586</v>
      </c>
      <c r="F54" t="s">
        <v>598</v>
      </c>
      <c r="G54" t="s">
        <v>540</v>
      </c>
      <c r="H54" t="s">
        <v>540</v>
      </c>
      <c r="I54" t="s">
        <v>1171</v>
      </c>
      <c r="J54" t="s">
        <v>1172</v>
      </c>
      <c r="K54" t="s">
        <v>549</v>
      </c>
      <c r="L54" t="s">
        <v>540</v>
      </c>
      <c r="M54" t="s">
        <v>1173</v>
      </c>
      <c r="N54" t="s">
        <v>540</v>
      </c>
      <c r="O54" t="s">
        <v>540</v>
      </c>
      <c r="P54" t="s">
        <v>540</v>
      </c>
      <c r="Q54" t="s">
        <v>824</v>
      </c>
      <c r="R54" t="s">
        <v>540</v>
      </c>
      <c r="S54" t="s">
        <v>1145</v>
      </c>
      <c r="T54" t="s">
        <v>1174</v>
      </c>
      <c r="U54" t="s">
        <v>1175</v>
      </c>
      <c r="V54" t="s">
        <v>1160</v>
      </c>
      <c r="W54" t="s">
        <v>1176</v>
      </c>
      <c r="X54" t="s">
        <v>1177</v>
      </c>
      <c r="Y54" t="s">
        <v>1178</v>
      </c>
      <c r="Z54" t="s">
        <v>1179</v>
      </c>
      <c r="AA54" t="s">
        <v>1180</v>
      </c>
      <c r="AB54" t="s">
        <v>1181</v>
      </c>
      <c r="AC54" t="s">
        <v>1182</v>
      </c>
    </row>
    <row r="55" spans="1:29">
      <c r="A55" s="8" t="s">
        <v>405</v>
      </c>
      <c r="B55" t="s">
        <v>540</v>
      </c>
      <c r="C55" t="s">
        <v>540</v>
      </c>
      <c r="D55" t="s">
        <v>540</v>
      </c>
      <c r="E55" t="s">
        <v>540</v>
      </c>
      <c r="F55" t="s">
        <v>540</v>
      </c>
      <c r="G55" t="s">
        <v>540</v>
      </c>
      <c r="H55" t="s">
        <v>540</v>
      </c>
      <c r="I55" t="s">
        <v>540</v>
      </c>
      <c r="J55" t="s">
        <v>1183</v>
      </c>
      <c r="K55" t="s">
        <v>1097</v>
      </c>
      <c r="L55" t="s">
        <v>540</v>
      </c>
      <c r="M55" t="s">
        <v>540</v>
      </c>
      <c r="N55" t="s">
        <v>540</v>
      </c>
      <c r="O55" t="s">
        <v>540</v>
      </c>
      <c r="P55" t="s">
        <v>540</v>
      </c>
      <c r="Q55" t="s">
        <v>540</v>
      </c>
      <c r="R55" t="s">
        <v>540</v>
      </c>
      <c r="S55" t="s">
        <v>558</v>
      </c>
      <c r="T55" t="s">
        <v>1184</v>
      </c>
      <c r="U55" t="s">
        <v>786</v>
      </c>
      <c r="V55" t="s">
        <v>645</v>
      </c>
      <c r="W55" t="s">
        <v>947</v>
      </c>
      <c r="X55" t="s">
        <v>1185</v>
      </c>
      <c r="Y55" t="s">
        <v>598</v>
      </c>
      <c r="Z55" t="s">
        <v>1186</v>
      </c>
      <c r="AA55" t="s">
        <v>689</v>
      </c>
      <c r="AB55" t="s">
        <v>901</v>
      </c>
      <c r="AC55" t="s">
        <v>1187</v>
      </c>
    </row>
    <row r="56" spans="1:29">
      <c r="A56" s="8" t="s">
        <v>1188</v>
      </c>
      <c r="B56" t="s">
        <v>540</v>
      </c>
      <c r="C56" t="s">
        <v>540</v>
      </c>
      <c r="D56" t="s">
        <v>540</v>
      </c>
      <c r="E56" t="s">
        <v>540</v>
      </c>
      <c r="F56" t="s">
        <v>540</v>
      </c>
      <c r="G56" t="s">
        <v>540</v>
      </c>
      <c r="H56" t="s">
        <v>540</v>
      </c>
      <c r="I56" t="s">
        <v>540</v>
      </c>
      <c r="J56" t="s">
        <v>540</v>
      </c>
      <c r="K56" t="s">
        <v>540</v>
      </c>
      <c r="L56" t="s">
        <v>540</v>
      </c>
      <c r="M56" t="s">
        <v>540</v>
      </c>
      <c r="N56" t="s">
        <v>540</v>
      </c>
      <c r="O56" t="s">
        <v>540</v>
      </c>
      <c r="P56" t="s">
        <v>540</v>
      </c>
      <c r="Q56" t="s">
        <v>540</v>
      </c>
      <c r="R56" t="s">
        <v>540</v>
      </c>
      <c r="S56" t="s">
        <v>676</v>
      </c>
      <c r="T56" t="s">
        <v>1093</v>
      </c>
      <c r="U56" t="s">
        <v>686</v>
      </c>
      <c r="V56" t="s">
        <v>540</v>
      </c>
      <c r="W56" t="s">
        <v>602</v>
      </c>
      <c r="X56" t="s">
        <v>659</v>
      </c>
      <c r="Y56" t="s">
        <v>1032</v>
      </c>
      <c r="Z56" t="s">
        <v>636</v>
      </c>
      <c r="AA56" t="s">
        <v>540</v>
      </c>
      <c r="AB56" t="s">
        <v>999</v>
      </c>
      <c r="AC56" t="s">
        <v>822</v>
      </c>
    </row>
    <row r="57" spans="1:29">
      <c r="A57" s="8" t="s">
        <v>408</v>
      </c>
      <c r="B57" t="s">
        <v>540</v>
      </c>
      <c r="C57" t="s">
        <v>540</v>
      </c>
      <c r="D57" t="s">
        <v>540</v>
      </c>
      <c r="E57" t="s">
        <v>540</v>
      </c>
      <c r="F57" t="s">
        <v>540</v>
      </c>
      <c r="G57" t="s">
        <v>982</v>
      </c>
      <c r="H57" t="s">
        <v>574</v>
      </c>
      <c r="I57" t="s">
        <v>727</v>
      </c>
      <c r="J57" t="s">
        <v>540</v>
      </c>
      <c r="K57" t="s">
        <v>625</v>
      </c>
      <c r="L57" t="s">
        <v>660</v>
      </c>
      <c r="M57" t="s">
        <v>871</v>
      </c>
      <c r="N57" t="s">
        <v>625</v>
      </c>
      <c r="O57" t="s">
        <v>570</v>
      </c>
      <c r="P57" t="s">
        <v>540</v>
      </c>
      <c r="Q57" t="s">
        <v>540</v>
      </c>
      <c r="R57" t="s">
        <v>540</v>
      </c>
      <c r="S57" t="s">
        <v>540</v>
      </c>
      <c r="T57" t="s">
        <v>540</v>
      </c>
      <c r="U57" t="s">
        <v>540</v>
      </c>
      <c r="V57" t="s">
        <v>540</v>
      </c>
      <c r="W57" t="s">
        <v>540</v>
      </c>
      <c r="X57" t="s">
        <v>540</v>
      </c>
      <c r="Y57" t="s">
        <v>540</v>
      </c>
      <c r="Z57" t="s">
        <v>540</v>
      </c>
      <c r="AA57" t="s">
        <v>540</v>
      </c>
      <c r="AB57" t="s">
        <v>540</v>
      </c>
      <c r="AC57" t="s">
        <v>540</v>
      </c>
    </row>
    <row r="58" spans="1:29">
      <c r="A58" s="8" t="s">
        <v>412</v>
      </c>
      <c r="B58" t="s">
        <v>1189</v>
      </c>
      <c r="C58" t="s">
        <v>1190</v>
      </c>
      <c r="D58" t="s">
        <v>524</v>
      </c>
      <c r="E58" t="s">
        <v>1191</v>
      </c>
      <c r="F58" t="s">
        <v>1192</v>
      </c>
      <c r="G58" t="s">
        <v>1193</v>
      </c>
      <c r="H58" t="s">
        <v>1020</v>
      </c>
      <c r="I58" t="s">
        <v>1194</v>
      </c>
      <c r="J58" t="s">
        <v>1025</v>
      </c>
      <c r="K58" t="s">
        <v>1195</v>
      </c>
      <c r="L58" t="s">
        <v>1196</v>
      </c>
      <c r="M58" t="s">
        <v>1197</v>
      </c>
      <c r="N58" t="s">
        <v>1198</v>
      </c>
      <c r="O58" t="s">
        <v>882</v>
      </c>
      <c r="P58" t="s">
        <v>1199</v>
      </c>
      <c r="Q58" t="s">
        <v>871</v>
      </c>
      <c r="R58" t="s">
        <v>1075</v>
      </c>
      <c r="S58" t="s">
        <v>1200</v>
      </c>
      <c r="T58" t="s">
        <v>1201</v>
      </c>
      <c r="U58" t="s">
        <v>1202</v>
      </c>
      <c r="V58" t="s">
        <v>1203</v>
      </c>
      <c r="W58" t="s">
        <v>1204</v>
      </c>
      <c r="X58" t="s">
        <v>1205</v>
      </c>
      <c r="Y58" t="s">
        <v>1206</v>
      </c>
      <c r="Z58" t="s">
        <v>1207</v>
      </c>
      <c r="AA58" t="s">
        <v>1208</v>
      </c>
      <c r="AB58" t="s">
        <v>792</v>
      </c>
      <c r="AC58" t="s">
        <v>1209</v>
      </c>
    </row>
    <row r="59" spans="1:29">
      <c r="A59" s="8" t="s">
        <v>414</v>
      </c>
      <c r="B59" t="s">
        <v>540</v>
      </c>
      <c r="C59" t="s">
        <v>540</v>
      </c>
      <c r="D59" t="s">
        <v>658</v>
      </c>
      <c r="E59" t="s">
        <v>1042</v>
      </c>
      <c r="F59" t="s">
        <v>625</v>
      </c>
      <c r="G59" t="s">
        <v>540</v>
      </c>
      <c r="H59" t="s">
        <v>540</v>
      </c>
      <c r="I59" t="s">
        <v>540</v>
      </c>
      <c r="J59" t="s">
        <v>540</v>
      </c>
      <c r="K59" t="s">
        <v>540</v>
      </c>
      <c r="L59" t="s">
        <v>540</v>
      </c>
      <c r="M59" t="s">
        <v>540</v>
      </c>
      <c r="N59" t="s">
        <v>555</v>
      </c>
      <c r="O59" t="s">
        <v>540</v>
      </c>
      <c r="P59" t="s">
        <v>540</v>
      </c>
      <c r="Q59" t="s">
        <v>540</v>
      </c>
      <c r="R59" t="s">
        <v>540</v>
      </c>
      <c r="S59" t="s">
        <v>1210</v>
      </c>
      <c r="T59" t="s">
        <v>577</v>
      </c>
      <c r="U59" t="s">
        <v>540</v>
      </c>
      <c r="V59" t="s">
        <v>540</v>
      </c>
      <c r="W59" t="s">
        <v>547</v>
      </c>
      <c r="X59" t="s">
        <v>563</v>
      </c>
      <c r="Y59" t="s">
        <v>586</v>
      </c>
      <c r="Z59" t="s">
        <v>1019</v>
      </c>
      <c r="AA59" t="s">
        <v>709</v>
      </c>
      <c r="AB59" t="s">
        <v>645</v>
      </c>
      <c r="AC59" t="s">
        <v>538</v>
      </c>
    </row>
    <row r="60" spans="1:29">
      <c r="A60" s="8" t="s">
        <v>416</v>
      </c>
      <c r="B60" t="s">
        <v>1046</v>
      </c>
      <c r="C60" t="s">
        <v>780</v>
      </c>
      <c r="D60" t="s">
        <v>803</v>
      </c>
      <c r="E60" t="s">
        <v>1080</v>
      </c>
      <c r="F60" t="s">
        <v>638</v>
      </c>
      <c r="G60" t="s">
        <v>1211</v>
      </c>
      <c r="H60" t="s">
        <v>911</v>
      </c>
      <c r="I60" t="s">
        <v>1212</v>
      </c>
      <c r="J60" t="s">
        <v>540</v>
      </c>
      <c r="K60" t="s">
        <v>1105</v>
      </c>
      <c r="L60" t="s">
        <v>982</v>
      </c>
      <c r="M60" t="s">
        <v>901</v>
      </c>
      <c r="N60" t="s">
        <v>829</v>
      </c>
      <c r="O60" t="s">
        <v>949</v>
      </c>
      <c r="P60" t="s">
        <v>614</v>
      </c>
      <c r="Q60" t="s">
        <v>540</v>
      </c>
      <c r="R60" t="s">
        <v>540</v>
      </c>
      <c r="S60" t="s">
        <v>758</v>
      </c>
      <c r="T60" t="s">
        <v>1213</v>
      </c>
      <c r="U60" t="s">
        <v>647</v>
      </c>
      <c r="V60" t="s">
        <v>951</v>
      </c>
      <c r="W60" t="s">
        <v>1214</v>
      </c>
      <c r="X60" t="s">
        <v>1039</v>
      </c>
      <c r="Y60" t="s">
        <v>781</v>
      </c>
      <c r="Z60" t="s">
        <v>1038</v>
      </c>
      <c r="AA60" t="s">
        <v>617</v>
      </c>
      <c r="AB60" t="s">
        <v>986</v>
      </c>
      <c r="AC60" t="s">
        <v>613</v>
      </c>
    </row>
    <row r="61" spans="1:29">
      <c r="A61" s="8" t="s">
        <v>421</v>
      </c>
      <c r="B61" t="s">
        <v>870</v>
      </c>
      <c r="C61" t="s">
        <v>1215</v>
      </c>
      <c r="D61" t="s">
        <v>1216</v>
      </c>
      <c r="E61" t="s">
        <v>1217</v>
      </c>
      <c r="F61" t="s">
        <v>1214</v>
      </c>
      <c r="G61" t="s">
        <v>725</v>
      </c>
      <c r="H61" t="s">
        <v>1218</v>
      </c>
      <c r="I61" t="s">
        <v>765</v>
      </c>
      <c r="J61" t="s">
        <v>543</v>
      </c>
      <c r="K61" t="s">
        <v>863</v>
      </c>
      <c r="L61" t="s">
        <v>1097</v>
      </c>
      <c r="M61" t="s">
        <v>1086</v>
      </c>
      <c r="N61" t="s">
        <v>903</v>
      </c>
      <c r="O61" t="s">
        <v>542</v>
      </c>
      <c r="P61" t="s">
        <v>1219</v>
      </c>
      <c r="Q61" t="s">
        <v>1035</v>
      </c>
      <c r="R61" t="s">
        <v>540</v>
      </c>
      <c r="S61" t="s">
        <v>540</v>
      </c>
      <c r="T61" t="s">
        <v>567</v>
      </c>
      <c r="U61" t="s">
        <v>540</v>
      </c>
      <c r="V61" t="s">
        <v>540</v>
      </c>
      <c r="W61" t="s">
        <v>667</v>
      </c>
      <c r="X61" t="s">
        <v>585</v>
      </c>
      <c r="Y61" t="s">
        <v>948</v>
      </c>
      <c r="Z61" t="s">
        <v>901</v>
      </c>
      <c r="AA61" t="s">
        <v>573</v>
      </c>
      <c r="AB61" t="s">
        <v>584</v>
      </c>
      <c r="AC61" t="s">
        <v>540</v>
      </c>
    </row>
    <row r="62" spans="1:29">
      <c r="A62" s="8" t="s">
        <v>424</v>
      </c>
      <c r="B62" t="s">
        <v>568</v>
      </c>
      <c r="C62" t="s">
        <v>827</v>
      </c>
      <c r="D62" t="s">
        <v>1220</v>
      </c>
      <c r="E62" t="s">
        <v>546</v>
      </c>
      <c r="F62" t="s">
        <v>900</v>
      </c>
      <c r="G62" t="s">
        <v>806</v>
      </c>
      <c r="H62" t="s">
        <v>574</v>
      </c>
      <c r="I62" t="s">
        <v>1221</v>
      </c>
      <c r="J62" t="s">
        <v>905</v>
      </c>
      <c r="K62" t="s">
        <v>632</v>
      </c>
      <c r="L62" t="s">
        <v>571</v>
      </c>
      <c r="M62" t="s">
        <v>873</v>
      </c>
      <c r="N62" t="s">
        <v>540</v>
      </c>
      <c r="O62" t="s">
        <v>540</v>
      </c>
      <c r="P62" t="s">
        <v>1222</v>
      </c>
      <c r="Q62" t="s">
        <v>1035</v>
      </c>
      <c r="R62" t="s">
        <v>540</v>
      </c>
      <c r="S62" t="s">
        <v>833</v>
      </c>
      <c r="T62" t="s">
        <v>1223</v>
      </c>
      <c r="U62" t="s">
        <v>950</v>
      </c>
      <c r="V62" t="s">
        <v>1043</v>
      </c>
      <c r="W62" t="s">
        <v>524</v>
      </c>
      <c r="X62" t="s">
        <v>798</v>
      </c>
      <c r="Y62" t="s">
        <v>1053</v>
      </c>
      <c r="Z62" t="s">
        <v>1060</v>
      </c>
      <c r="AA62" t="s">
        <v>1224</v>
      </c>
      <c r="AB62" t="s">
        <v>1129</v>
      </c>
      <c r="AC62" t="s">
        <v>1054</v>
      </c>
    </row>
    <row r="63" spans="1:29">
      <c r="A63" s="8" t="s">
        <v>425</v>
      </c>
      <c r="B63" t="s">
        <v>1047</v>
      </c>
      <c r="C63" t="s">
        <v>540</v>
      </c>
      <c r="D63" t="s">
        <v>1225</v>
      </c>
      <c r="E63" t="s">
        <v>1094</v>
      </c>
      <c r="F63" t="s">
        <v>540</v>
      </c>
      <c r="G63" t="s">
        <v>658</v>
      </c>
      <c r="H63" t="s">
        <v>999</v>
      </c>
      <c r="I63" t="s">
        <v>1089</v>
      </c>
      <c r="J63" t="s">
        <v>1226</v>
      </c>
      <c r="K63" t="s">
        <v>961</v>
      </c>
      <c r="L63" t="s">
        <v>946</v>
      </c>
      <c r="M63" t="s">
        <v>539</v>
      </c>
      <c r="N63" t="s">
        <v>1046</v>
      </c>
      <c r="O63" t="s">
        <v>1227</v>
      </c>
      <c r="P63" t="s">
        <v>1228</v>
      </c>
      <c r="Q63" t="s">
        <v>1229</v>
      </c>
      <c r="R63" t="s">
        <v>1230</v>
      </c>
      <c r="S63" t="s">
        <v>551</v>
      </c>
      <c r="T63" t="s">
        <v>550</v>
      </c>
      <c r="U63" t="s">
        <v>571</v>
      </c>
      <c r="V63" t="s">
        <v>561</v>
      </c>
      <c r="W63" t="s">
        <v>540</v>
      </c>
      <c r="X63" t="s">
        <v>1231</v>
      </c>
      <c r="Y63" t="s">
        <v>1053</v>
      </c>
      <c r="Z63" t="s">
        <v>870</v>
      </c>
      <c r="AA63" t="s">
        <v>584</v>
      </c>
      <c r="AB63" t="s">
        <v>541</v>
      </c>
      <c r="AC63" t="s">
        <v>538</v>
      </c>
    </row>
    <row r="64" spans="1:29">
      <c r="A64" s="8" t="s">
        <v>427</v>
      </c>
      <c r="B64" t="s">
        <v>1047</v>
      </c>
      <c r="C64" t="s">
        <v>982</v>
      </c>
      <c r="D64" t="s">
        <v>822</v>
      </c>
      <c r="E64" t="s">
        <v>568</v>
      </c>
      <c r="F64" t="s">
        <v>665</v>
      </c>
      <c r="G64" t="s">
        <v>714</v>
      </c>
      <c r="H64" t="s">
        <v>1037</v>
      </c>
      <c r="I64" t="s">
        <v>540</v>
      </c>
      <c r="J64" t="s">
        <v>658</v>
      </c>
      <c r="K64" t="s">
        <v>820</v>
      </c>
      <c r="L64" t="s">
        <v>775</v>
      </c>
      <c r="M64" t="s">
        <v>540</v>
      </c>
      <c r="N64" t="s">
        <v>1020</v>
      </c>
      <c r="O64" t="s">
        <v>570</v>
      </c>
      <c r="P64" t="s">
        <v>709</v>
      </c>
      <c r="Q64" t="s">
        <v>1232</v>
      </c>
      <c r="R64" t="s">
        <v>572</v>
      </c>
      <c r="S64" t="s">
        <v>540</v>
      </c>
      <c r="T64" t="s">
        <v>540</v>
      </c>
      <c r="U64" t="s">
        <v>540</v>
      </c>
      <c r="V64" t="s">
        <v>540</v>
      </c>
      <c r="W64" t="s">
        <v>540</v>
      </c>
      <c r="X64" t="s">
        <v>540</v>
      </c>
      <c r="Y64" t="s">
        <v>540</v>
      </c>
      <c r="Z64" t="s">
        <v>540</v>
      </c>
      <c r="AA64" t="s">
        <v>540</v>
      </c>
      <c r="AB64" t="s">
        <v>976</v>
      </c>
      <c r="AC64" t="s">
        <v>540</v>
      </c>
    </row>
    <row r="65" spans="1:29">
      <c r="A65" s="8" t="s">
        <v>430</v>
      </c>
      <c r="B65" t="s">
        <v>602</v>
      </c>
      <c r="C65" t="s">
        <v>540</v>
      </c>
      <c r="D65" t="s">
        <v>1022</v>
      </c>
      <c r="E65" t="s">
        <v>761</v>
      </c>
      <c r="F65" t="s">
        <v>540</v>
      </c>
      <c r="G65" t="s">
        <v>555</v>
      </c>
      <c r="H65" t="s">
        <v>589</v>
      </c>
      <c r="I65" t="s">
        <v>540</v>
      </c>
      <c r="J65" t="s">
        <v>540</v>
      </c>
      <c r="K65" t="s">
        <v>540</v>
      </c>
      <c r="L65" t="s">
        <v>540</v>
      </c>
      <c r="M65" t="s">
        <v>540</v>
      </c>
      <c r="N65" t="s">
        <v>540</v>
      </c>
      <c r="O65" t="s">
        <v>540</v>
      </c>
      <c r="P65" t="s">
        <v>540</v>
      </c>
      <c r="Q65" t="s">
        <v>540</v>
      </c>
      <c r="R65" t="s">
        <v>540</v>
      </c>
      <c r="S65" t="s">
        <v>540</v>
      </c>
      <c r="T65" t="s">
        <v>540</v>
      </c>
      <c r="U65" t="s">
        <v>540</v>
      </c>
      <c r="V65" t="s">
        <v>540</v>
      </c>
      <c r="W65" t="s">
        <v>540</v>
      </c>
      <c r="X65" t="s">
        <v>540</v>
      </c>
      <c r="Y65" t="s">
        <v>540</v>
      </c>
      <c r="Z65" t="s">
        <v>540</v>
      </c>
      <c r="AA65" t="s">
        <v>540</v>
      </c>
      <c r="AB65" t="s">
        <v>540</v>
      </c>
      <c r="AC65" t="s">
        <v>540</v>
      </c>
    </row>
    <row r="66" spans="1:29">
      <c r="A66" s="8" t="s">
        <v>433</v>
      </c>
      <c r="B66" t="s">
        <v>540</v>
      </c>
      <c r="C66" t="s">
        <v>540</v>
      </c>
      <c r="D66" t="s">
        <v>540</v>
      </c>
      <c r="E66" t="s">
        <v>540</v>
      </c>
      <c r="F66" t="s">
        <v>540</v>
      </c>
      <c r="G66" t="s">
        <v>540</v>
      </c>
      <c r="H66" t="s">
        <v>540</v>
      </c>
      <c r="I66" t="s">
        <v>540</v>
      </c>
      <c r="J66" t="s">
        <v>540</v>
      </c>
      <c r="K66" t="s">
        <v>540</v>
      </c>
      <c r="L66" t="s">
        <v>540</v>
      </c>
      <c r="M66" t="s">
        <v>540</v>
      </c>
      <c r="N66" t="s">
        <v>540</v>
      </c>
      <c r="O66" t="s">
        <v>540</v>
      </c>
      <c r="P66" t="s">
        <v>540</v>
      </c>
      <c r="Q66" t="s">
        <v>540</v>
      </c>
      <c r="R66" t="s">
        <v>540</v>
      </c>
      <c r="S66" t="s">
        <v>544</v>
      </c>
      <c r="T66" t="s">
        <v>659</v>
      </c>
      <c r="U66" t="s">
        <v>537</v>
      </c>
      <c r="V66" t="s">
        <v>540</v>
      </c>
      <c r="W66" t="s">
        <v>540</v>
      </c>
      <c r="X66" t="s">
        <v>1039</v>
      </c>
      <c r="Y66" t="s">
        <v>831</v>
      </c>
      <c r="Z66" t="s">
        <v>820</v>
      </c>
      <c r="AA66" t="s">
        <v>540</v>
      </c>
      <c r="AB66" t="s">
        <v>709</v>
      </c>
      <c r="AC66" t="s">
        <v>540</v>
      </c>
    </row>
    <row r="67" spans="1:29">
      <c r="A67" s="8" t="s">
        <v>1233</v>
      </c>
      <c r="B67" t="s">
        <v>540</v>
      </c>
      <c r="C67" t="s">
        <v>540</v>
      </c>
      <c r="D67" t="s">
        <v>540</v>
      </c>
      <c r="E67" t="s">
        <v>1094</v>
      </c>
      <c r="F67" t="s">
        <v>540</v>
      </c>
      <c r="G67" t="s">
        <v>540</v>
      </c>
      <c r="H67" t="s">
        <v>540</v>
      </c>
      <c r="I67" t="s">
        <v>540</v>
      </c>
      <c r="J67" t="s">
        <v>540</v>
      </c>
      <c r="K67" t="s">
        <v>540</v>
      </c>
      <c r="L67" t="s">
        <v>540</v>
      </c>
      <c r="M67" t="s">
        <v>540</v>
      </c>
      <c r="N67" t="s">
        <v>540</v>
      </c>
      <c r="O67" t="s">
        <v>540</v>
      </c>
      <c r="P67" t="s">
        <v>540</v>
      </c>
      <c r="Q67" t="s">
        <v>540</v>
      </c>
      <c r="R67" t="s">
        <v>540</v>
      </c>
      <c r="S67" t="s">
        <v>709</v>
      </c>
      <c r="T67" t="s">
        <v>1193</v>
      </c>
      <c r="U67" t="s">
        <v>1046</v>
      </c>
      <c r="V67" t="s">
        <v>900</v>
      </c>
      <c r="W67" t="s">
        <v>542</v>
      </c>
      <c r="X67" t="s">
        <v>644</v>
      </c>
      <c r="Y67" t="s">
        <v>1234</v>
      </c>
      <c r="Z67" t="s">
        <v>567</v>
      </c>
      <c r="AA67" t="s">
        <v>773</v>
      </c>
      <c r="AB67" t="s">
        <v>1235</v>
      </c>
      <c r="AC67" t="s">
        <v>568</v>
      </c>
    </row>
    <row r="68" spans="1:29">
      <c r="A68" s="8" t="s">
        <v>449</v>
      </c>
      <c r="B68" t="s">
        <v>1236</v>
      </c>
      <c r="C68" t="s">
        <v>1237</v>
      </c>
      <c r="D68" t="s">
        <v>584</v>
      </c>
      <c r="E68" t="s">
        <v>1238</v>
      </c>
      <c r="F68" t="s">
        <v>1239</v>
      </c>
      <c r="G68" t="s">
        <v>617</v>
      </c>
      <c r="H68" t="s">
        <v>1042</v>
      </c>
      <c r="I68" t="s">
        <v>1240</v>
      </c>
      <c r="J68" t="s">
        <v>848</v>
      </c>
      <c r="K68" t="s">
        <v>632</v>
      </c>
      <c r="L68" t="s">
        <v>1192</v>
      </c>
      <c r="M68" t="s">
        <v>1241</v>
      </c>
      <c r="N68" t="s">
        <v>1242</v>
      </c>
      <c r="O68" t="s">
        <v>1043</v>
      </c>
      <c r="P68" t="s">
        <v>1243</v>
      </c>
      <c r="Q68" t="s">
        <v>803</v>
      </c>
      <c r="R68" t="s">
        <v>1084</v>
      </c>
      <c r="S68" t="s">
        <v>1244</v>
      </c>
      <c r="T68" t="s">
        <v>631</v>
      </c>
      <c r="U68" t="s">
        <v>1245</v>
      </c>
      <c r="V68" t="s">
        <v>1246</v>
      </c>
      <c r="W68" t="s">
        <v>1247</v>
      </c>
      <c r="X68" t="s">
        <v>1248</v>
      </c>
      <c r="Y68" t="s">
        <v>1249</v>
      </c>
      <c r="Z68" t="s">
        <v>1250</v>
      </c>
      <c r="AA68" t="s">
        <v>1251</v>
      </c>
      <c r="AB68" t="s">
        <v>1252</v>
      </c>
      <c r="AC68" t="s">
        <v>821</v>
      </c>
    </row>
    <row r="69" spans="1:29">
      <c r="A69" s="8" t="s">
        <v>450</v>
      </c>
      <c r="B69" t="s">
        <v>729</v>
      </c>
      <c r="C69" t="s">
        <v>537</v>
      </c>
      <c r="D69" t="s">
        <v>538</v>
      </c>
      <c r="E69" t="s">
        <v>645</v>
      </c>
      <c r="F69" t="s">
        <v>540</v>
      </c>
      <c r="G69" t="s">
        <v>776</v>
      </c>
      <c r="H69" t="s">
        <v>567</v>
      </c>
      <c r="I69" t="s">
        <v>946</v>
      </c>
      <c r="J69" t="s">
        <v>540</v>
      </c>
      <c r="K69" t="s">
        <v>1253</v>
      </c>
      <c r="L69" t="s">
        <v>1254</v>
      </c>
      <c r="M69" t="s">
        <v>1255</v>
      </c>
      <c r="N69" t="s">
        <v>1256</v>
      </c>
      <c r="O69" t="s">
        <v>1257</v>
      </c>
      <c r="P69" t="s">
        <v>683</v>
      </c>
      <c r="Q69" t="s">
        <v>664</v>
      </c>
      <c r="R69" t="s">
        <v>760</v>
      </c>
      <c r="S69" t="s">
        <v>642</v>
      </c>
      <c r="T69" t="s">
        <v>719</v>
      </c>
      <c r="U69" t="s">
        <v>664</v>
      </c>
      <c r="V69" t="s">
        <v>1258</v>
      </c>
      <c r="W69" t="s">
        <v>651</v>
      </c>
      <c r="X69" t="s">
        <v>1040</v>
      </c>
      <c r="Y69" t="s">
        <v>857</v>
      </c>
      <c r="Z69" t="s">
        <v>882</v>
      </c>
      <c r="AA69" t="s">
        <v>1228</v>
      </c>
      <c r="AB69" t="s">
        <v>655</v>
      </c>
      <c r="AC69" t="s">
        <v>657</v>
      </c>
    </row>
    <row r="70" spans="1:29">
      <c r="A70" s="8" t="s">
        <v>457</v>
      </c>
      <c r="B70" t="s">
        <v>548</v>
      </c>
      <c r="C70" t="s">
        <v>1024</v>
      </c>
      <c r="D70" t="s">
        <v>603</v>
      </c>
      <c r="E70" t="s">
        <v>1259</v>
      </c>
      <c r="F70" t="s">
        <v>572</v>
      </c>
      <c r="G70" t="s">
        <v>666</v>
      </c>
      <c r="H70" t="s">
        <v>1230</v>
      </c>
      <c r="I70" t="s">
        <v>1221</v>
      </c>
      <c r="J70" t="s">
        <v>661</v>
      </c>
      <c r="K70" t="s">
        <v>659</v>
      </c>
      <c r="L70" t="s">
        <v>886</v>
      </c>
      <c r="M70" t="s">
        <v>639</v>
      </c>
      <c r="N70" t="s">
        <v>541</v>
      </c>
      <c r="O70" t="s">
        <v>1260</v>
      </c>
      <c r="P70" t="s">
        <v>574</v>
      </c>
      <c r="Q70" t="s">
        <v>570</v>
      </c>
      <c r="R70" t="s">
        <v>540</v>
      </c>
      <c r="S70" t="s">
        <v>1261</v>
      </c>
      <c r="T70" t="s">
        <v>628</v>
      </c>
      <c r="U70" t="s">
        <v>629</v>
      </c>
      <c r="V70" t="s">
        <v>1262</v>
      </c>
      <c r="W70" t="s">
        <v>777</v>
      </c>
      <c r="X70" t="s">
        <v>1263</v>
      </c>
      <c r="Y70" t="s">
        <v>1264</v>
      </c>
      <c r="Z70" t="s">
        <v>1085</v>
      </c>
      <c r="AA70" t="s">
        <v>851</v>
      </c>
      <c r="AB70" t="s">
        <v>1043</v>
      </c>
      <c r="AC70" t="s">
        <v>1265</v>
      </c>
    </row>
    <row r="71" spans="1:29">
      <c r="A71" s="8" t="s">
        <v>1266</v>
      </c>
      <c r="B71" t="s">
        <v>729</v>
      </c>
      <c r="C71" t="s">
        <v>833</v>
      </c>
      <c r="D71" t="s">
        <v>1267</v>
      </c>
      <c r="E71" t="s">
        <v>581</v>
      </c>
      <c r="F71" t="s">
        <v>1043</v>
      </c>
      <c r="G71" t="s">
        <v>948</v>
      </c>
      <c r="H71" t="s">
        <v>1230</v>
      </c>
      <c r="I71" t="s">
        <v>597</v>
      </c>
      <c r="J71" t="s">
        <v>543</v>
      </c>
      <c r="K71" t="s">
        <v>961</v>
      </c>
      <c r="L71" t="s">
        <v>571</v>
      </c>
      <c r="M71" t="s">
        <v>852</v>
      </c>
      <c r="N71" t="s">
        <v>903</v>
      </c>
      <c r="O71" t="s">
        <v>755</v>
      </c>
      <c r="P71" t="s">
        <v>614</v>
      </c>
      <c r="Q71" t="s">
        <v>826</v>
      </c>
      <c r="R71" t="s">
        <v>540</v>
      </c>
      <c r="S71" t="s">
        <v>572</v>
      </c>
      <c r="T71" t="s">
        <v>567</v>
      </c>
      <c r="U71" t="s">
        <v>598</v>
      </c>
      <c r="V71" t="s">
        <v>572</v>
      </c>
      <c r="W71" t="s">
        <v>599</v>
      </c>
      <c r="X71" t="s">
        <v>540</v>
      </c>
      <c r="Y71" t="s">
        <v>831</v>
      </c>
      <c r="Z71" t="s">
        <v>901</v>
      </c>
      <c r="AA71" t="s">
        <v>571</v>
      </c>
      <c r="AB71" t="s">
        <v>901</v>
      </c>
      <c r="AC71" t="s">
        <v>586</v>
      </c>
    </row>
    <row r="72" spans="1:29">
      <c r="A72" s="8" t="s">
        <v>1268</v>
      </c>
      <c r="B72" t="s">
        <v>1269</v>
      </c>
      <c r="C72" t="s">
        <v>1270</v>
      </c>
      <c r="D72" t="s">
        <v>1271</v>
      </c>
      <c r="E72" t="s">
        <v>1272</v>
      </c>
      <c r="F72" t="s">
        <v>784</v>
      </c>
      <c r="G72" t="s">
        <v>693</v>
      </c>
      <c r="H72" t="s">
        <v>1273</v>
      </c>
      <c r="I72" t="s">
        <v>1274</v>
      </c>
      <c r="J72" t="s">
        <v>1275</v>
      </c>
      <c r="K72" t="s">
        <v>863</v>
      </c>
      <c r="L72" t="s">
        <v>1276</v>
      </c>
      <c r="M72" t="s">
        <v>1277</v>
      </c>
      <c r="N72" t="s">
        <v>1278</v>
      </c>
      <c r="O72" t="s">
        <v>1279</v>
      </c>
      <c r="P72" t="s">
        <v>1280</v>
      </c>
      <c r="Q72" t="s">
        <v>910</v>
      </c>
      <c r="R72" t="s">
        <v>623</v>
      </c>
      <c r="S72" t="s">
        <v>1281</v>
      </c>
      <c r="T72" t="s">
        <v>1282</v>
      </c>
      <c r="U72" t="s">
        <v>1283</v>
      </c>
      <c r="V72" t="s">
        <v>1284</v>
      </c>
      <c r="W72" t="s">
        <v>1285</v>
      </c>
      <c r="X72" t="s">
        <v>1286</v>
      </c>
      <c r="Y72" t="s">
        <v>1287</v>
      </c>
      <c r="Z72" t="s">
        <v>1288</v>
      </c>
      <c r="AA72" t="s">
        <v>1289</v>
      </c>
      <c r="AB72" t="s">
        <v>1290</v>
      </c>
      <c r="AC72" t="s">
        <v>1291</v>
      </c>
    </row>
    <row r="73" spans="1:29">
      <c r="A73" s="8" t="s">
        <v>1292</v>
      </c>
      <c r="B73" t="s">
        <v>585</v>
      </c>
      <c r="C73" t="s">
        <v>636</v>
      </c>
      <c r="D73" t="s">
        <v>658</v>
      </c>
      <c r="E73" t="s">
        <v>934</v>
      </c>
      <c r="F73" t="s">
        <v>552</v>
      </c>
      <c r="G73" t="s">
        <v>583</v>
      </c>
      <c r="H73" t="s">
        <v>540</v>
      </c>
      <c r="I73" t="s">
        <v>1293</v>
      </c>
      <c r="J73" t="s">
        <v>1294</v>
      </c>
      <c r="K73" t="s">
        <v>852</v>
      </c>
      <c r="L73" t="s">
        <v>685</v>
      </c>
      <c r="M73" t="s">
        <v>597</v>
      </c>
      <c r="N73" t="s">
        <v>898</v>
      </c>
      <c r="O73" t="s">
        <v>610</v>
      </c>
      <c r="P73" t="s">
        <v>1295</v>
      </c>
      <c r="Q73" t="s">
        <v>660</v>
      </c>
      <c r="R73" t="s">
        <v>540</v>
      </c>
      <c r="S73" t="s">
        <v>951</v>
      </c>
      <c r="T73" t="s">
        <v>643</v>
      </c>
      <c r="U73" t="s">
        <v>1296</v>
      </c>
      <c r="V73" t="s">
        <v>1297</v>
      </c>
      <c r="W73" t="s">
        <v>1298</v>
      </c>
      <c r="X73" t="s">
        <v>971</v>
      </c>
      <c r="Y73" t="s">
        <v>1299</v>
      </c>
      <c r="Z73" t="s">
        <v>1300</v>
      </c>
      <c r="AA73" t="s">
        <v>1301</v>
      </c>
      <c r="AB73" t="s">
        <v>1043</v>
      </c>
      <c r="AC73" t="s">
        <v>687</v>
      </c>
    </row>
    <row r="74" spans="1:29">
      <c r="A74" s="8" t="s">
        <v>1302</v>
      </c>
      <c r="B74" t="s">
        <v>540</v>
      </c>
      <c r="C74" t="s">
        <v>540</v>
      </c>
      <c r="D74" t="s">
        <v>540</v>
      </c>
      <c r="E74" t="s">
        <v>540</v>
      </c>
      <c r="F74" t="s">
        <v>540</v>
      </c>
      <c r="G74" t="s">
        <v>540</v>
      </c>
      <c r="H74" t="s">
        <v>540</v>
      </c>
      <c r="I74" t="s">
        <v>540</v>
      </c>
      <c r="J74" t="s">
        <v>540</v>
      </c>
      <c r="K74" t="s">
        <v>540</v>
      </c>
      <c r="L74" t="s">
        <v>540</v>
      </c>
      <c r="M74" t="s">
        <v>639</v>
      </c>
      <c r="N74" t="s">
        <v>540</v>
      </c>
      <c r="O74" t="s">
        <v>540</v>
      </c>
      <c r="P74" t="s">
        <v>540</v>
      </c>
      <c r="Q74" t="s">
        <v>540</v>
      </c>
      <c r="R74" t="s">
        <v>540</v>
      </c>
      <c r="S74" t="s">
        <v>1303</v>
      </c>
      <c r="T74" t="s">
        <v>968</v>
      </c>
      <c r="U74" t="s">
        <v>603</v>
      </c>
      <c r="V74" t="s">
        <v>610</v>
      </c>
      <c r="W74" t="s">
        <v>1304</v>
      </c>
      <c r="X74" t="s">
        <v>1031</v>
      </c>
      <c r="Y74" t="s">
        <v>1305</v>
      </c>
      <c r="Z74" t="s">
        <v>663</v>
      </c>
      <c r="AA74" t="s">
        <v>1306</v>
      </c>
      <c r="AB74" t="s">
        <v>660</v>
      </c>
      <c r="AC74" t="s">
        <v>540</v>
      </c>
    </row>
    <row r="75" spans="1:29">
      <c r="A75" s="8" t="s">
        <v>472</v>
      </c>
      <c r="B75" t="s">
        <v>555</v>
      </c>
      <c r="C75" t="s">
        <v>540</v>
      </c>
      <c r="D75" t="s">
        <v>540</v>
      </c>
      <c r="E75" t="s">
        <v>1307</v>
      </c>
      <c r="F75" t="s">
        <v>1308</v>
      </c>
      <c r="G75" t="s">
        <v>1309</v>
      </c>
      <c r="H75" t="s">
        <v>779</v>
      </c>
      <c r="I75" t="s">
        <v>540</v>
      </c>
      <c r="J75" t="s">
        <v>1310</v>
      </c>
      <c r="K75" t="s">
        <v>540</v>
      </c>
      <c r="L75" t="s">
        <v>540</v>
      </c>
      <c r="M75" t="s">
        <v>540</v>
      </c>
      <c r="N75" t="s">
        <v>540</v>
      </c>
      <c r="O75" t="s">
        <v>540</v>
      </c>
      <c r="P75" t="s">
        <v>1100</v>
      </c>
      <c r="Q75" t="s">
        <v>1311</v>
      </c>
      <c r="R75" t="s">
        <v>1169</v>
      </c>
      <c r="S75" t="s">
        <v>943</v>
      </c>
      <c r="T75" t="s">
        <v>1312</v>
      </c>
      <c r="U75" t="s">
        <v>1313</v>
      </c>
      <c r="V75" t="s">
        <v>1314</v>
      </c>
      <c r="W75" t="s">
        <v>749</v>
      </c>
      <c r="X75" t="s">
        <v>1315</v>
      </c>
      <c r="Y75" t="s">
        <v>1316</v>
      </c>
      <c r="Z75" t="s">
        <v>1317</v>
      </c>
      <c r="AA75" t="s">
        <v>571</v>
      </c>
      <c r="AB75" t="s">
        <v>1318</v>
      </c>
      <c r="AC75" t="s">
        <v>13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7</vt:i4>
      </vt:variant>
      <vt:variant>
        <vt:lpstr>Plages nommées</vt:lpstr>
      </vt:variant>
      <vt:variant>
        <vt:i4>6</vt:i4>
      </vt:variant>
    </vt:vector>
  </HeadingPairs>
  <TitlesOfParts>
    <vt:vector size="13" baseType="lpstr">
      <vt:lpstr>Phylum</vt:lpstr>
      <vt:lpstr>Class</vt:lpstr>
      <vt:lpstr>Order</vt:lpstr>
      <vt:lpstr>Family</vt:lpstr>
      <vt:lpstr>Genus</vt:lpstr>
      <vt:lpstr>Species</vt:lpstr>
      <vt:lpstr>Data for HeatMap_Fig. S3</vt:lpstr>
      <vt:lpstr>Class!microbiote_Class</vt:lpstr>
      <vt:lpstr>Family!microbiote_Family</vt:lpstr>
      <vt:lpstr>Genus!microbiote_Genus</vt:lpstr>
      <vt:lpstr>Order!microbiote_Order</vt:lpstr>
      <vt:lpstr>Phylum!microbiote_Phylum</vt:lpstr>
      <vt:lpstr>Species!microbiote_Spec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Wack</dc:creator>
  <cp:lastModifiedBy>ALAUZET Corentine</cp:lastModifiedBy>
  <dcterms:created xsi:type="dcterms:W3CDTF">2019-01-04T23:14:30Z</dcterms:created>
  <dcterms:modified xsi:type="dcterms:W3CDTF">2019-02-05T14:59:35Z</dcterms:modified>
</cp:coreProperties>
</file>